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3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ove\OneDrive\Tufts Biotechnology PhD\Nair Lab\Translational Resource Competition Manuscript\Supplementary Data\"/>
    </mc:Choice>
  </mc:AlternateContent>
  <bookViews>
    <workbookView xWindow="0" yWindow="0" windowWidth="20490" windowHeight="7455"/>
  </bookViews>
  <sheets>
    <sheet name="Bg Sub CFP" sheetId="23" r:id="rId1"/>
    <sheet name="Bg Sub YFP" sheetId="25" r:id="rId2"/>
    <sheet name="Bg Sub mCherry" sheetId="26" r:id="rId3"/>
    <sheet name="Rates" sheetId="28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7" i="28" l="1"/>
  <c r="G36" i="28"/>
  <c r="G35" i="28"/>
  <c r="G34" i="28"/>
  <c r="G33" i="28"/>
  <c r="G32" i="28"/>
  <c r="G31" i="28"/>
  <c r="G30" i="28"/>
  <c r="G29" i="28"/>
  <c r="G28" i="28"/>
  <c r="G27" i="28"/>
  <c r="G26" i="28"/>
  <c r="G25" i="28"/>
  <c r="G24" i="28"/>
  <c r="G23" i="28"/>
  <c r="G22" i="28"/>
  <c r="G21" i="28"/>
  <c r="G20" i="28"/>
  <c r="G19" i="28"/>
  <c r="G18" i="28"/>
  <c r="G17" i="28"/>
  <c r="G16" i="28"/>
  <c r="G15" i="28"/>
  <c r="G14" i="28"/>
  <c r="G13" i="28"/>
  <c r="G12" i="28"/>
  <c r="G11" i="28"/>
  <c r="G10" i="28"/>
  <c r="G9" i="28"/>
  <c r="G8" i="28"/>
  <c r="G7" i="28"/>
  <c r="G6" i="28"/>
  <c r="G5" i="28"/>
  <c r="G4" i="28"/>
  <c r="G3" i="28"/>
  <c r="G2" i="28"/>
  <c r="F37" i="28"/>
  <c r="F36" i="28"/>
  <c r="F35" i="28"/>
  <c r="F34" i="28"/>
  <c r="F33" i="28"/>
  <c r="F32" i="28"/>
  <c r="F31" i="28"/>
  <c r="F30" i="28"/>
  <c r="F29" i="28"/>
  <c r="F28" i="28"/>
  <c r="F27" i="28"/>
  <c r="F26" i="28"/>
  <c r="F25" i="28"/>
  <c r="F24" i="28"/>
  <c r="F23" i="28"/>
  <c r="F22" i="28"/>
  <c r="F21" i="28"/>
  <c r="F20" i="28"/>
  <c r="F19" i="28"/>
  <c r="F18" i="28"/>
  <c r="F17" i="28"/>
  <c r="F16" i="28"/>
  <c r="F15" i="28"/>
  <c r="F14" i="28"/>
  <c r="F13" i="28"/>
  <c r="F12" i="28"/>
  <c r="F11" i="28"/>
  <c r="F10" i="28"/>
  <c r="F9" i="28"/>
  <c r="F8" i="28"/>
  <c r="F7" i="28"/>
  <c r="F6" i="28"/>
  <c r="F5" i="28"/>
  <c r="F4" i="28"/>
  <c r="F3" i="28"/>
  <c r="F2" i="28"/>
  <c r="E37" i="28"/>
  <c r="E36" i="28"/>
  <c r="E35" i="28"/>
  <c r="E34" i="28"/>
  <c r="E33" i="28"/>
  <c r="E32" i="28"/>
  <c r="E31" i="28"/>
  <c r="E30" i="28"/>
  <c r="E29" i="28"/>
  <c r="E28" i="28"/>
  <c r="E27" i="28"/>
  <c r="E26" i="28"/>
  <c r="E25" i="28"/>
  <c r="E24" i="28"/>
  <c r="E23" i="28"/>
  <c r="E22" i="28"/>
  <c r="E21" i="28"/>
  <c r="E20" i="28"/>
  <c r="E19" i="28"/>
  <c r="E18" i="28"/>
  <c r="E17" i="28"/>
  <c r="E16" i="28"/>
  <c r="E15" i="28"/>
  <c r="E14" i="28"/>
  <c r="E13" i="28"/>
  <c r="E12" i="28"/>
  <c r="E11" i="28"/>
  <c r="E10" i="28"/>
  <c r="E9" i="28"/>
  <c r="E8" i="28"/>
  <c r="E7" i="28"/>
  <c r="E6" i="28"/>
  <c r="E5" i="28"/>
  <c r="E4" i="28"/>
  <c r="E3" i="28"/>
  <c r="E2" i="28"/>
  <c r="D37" i="28"/>
  <c r="D36" i="28"/>
  <c r="D35" i="28"/>
  <c r="D34" i="28"/>
  <c r="D33" i="28"/>
  <c r="D32" i="28"/>
  <c r="D31" i="28"/>
  <c r="D30" i="28"/>
  <c r="D29" i="28"/>
  <c r="D28" i="28"/>
  <c r="D27" i="28"/>
  <c r="D26" i="28"/>
  <c r="D25" i="28"/>
  <c r="D24" i="28"/>
  <c r="D23" i="28"/>
  <c r="D22" i="28"/>
  <c r="D21" i="28"/>
  <c r="D20" i="28"/>
  <c r="D19" i="28"/>
  <c r="D18" i="28"/>
  <c r="D17" i="28"/>
  <c r="D16" i="28"/>
  <c r="D15" i="28"/>
  <c r="D14" i="28"/>
  <c r="D13" i="28"/>
  <c r="D12" i="28"/>
  <c r="D11" i="28"/>
  <c r="D10" i="28"/>
  <c r="D9" i="28"/>
  <c r="D8" i="28"/>
  <c r="D7" i="28"/>
  <c r="D6" i="28"/>
  <c r="D5" i="28"/>
  <c r="D4" i="28"/>
  <c r="D3" i="28"/>
  <c r="D2" i="28"/>
  <c r="B36" i="28" l="1"/>
  <c r="B31" i="28"/>
  <c r="B23" i="28"/>
  <c r="B13" i="28"/>
  <c r="B5" i="28"/>
  <c r="B35" i="28"/>
  <c r="B30" i="28"/>
  <c r="B12" i="28"/>
  <c r="B4" i="28"/>
  <c r="B34" i="28"/>
  <c r="B29" i="28"/>
  <c r="B19" i="28"/>
  <c r="B11" i="28"/>
  <c r="B3" i="28"/>
  <c r="B2" i="28"/>
  <c r="B33" i="28"/>
  <c r="B28" i="28"/>
  <c r="B18" i="28"/>
  <c r="B10" i="28"/>
  <c r="B32" i="28"/>
  <c r="B27" i="28"/>
  <c r="B22" i="28"/>
  <c r="B17" i="28"/>
  <c r="B9" i="28"/>
  <c r="B26" i="28"/>
  <c r="B21" i="28"/>
  <c r="B16" i="28"/>
  <c r="B8" i="28"/>
  <c r="B7" i="28"/>
  <c r="B15" i="28"/>
  <c r="B20" i="28"/>
  <c r="B25" i="28"/>
  <c r="B37" i="28"/>
  <c r="B24" i="28"/>
  <c r="B14" i="28"/>
  <c r="B6" i="28"/>
  <c r="C6" i="28"/>
  <c r="C14" i="28"/>
  <c r="C24" i="28"/>
  <c r="C37" i="28"/>
  <c r="C2" i="28"/>
  <c r="C7" i="28"/>
  <c r="C15" i="28"/>
  <c r="C20" i="28"/>
  <c r="C25" i="28"/>
  <c r="C3" i="28"/>
  <c r="C8" i="28"/>
  <c r="C16" i="28"/>
  <c r="C21" i="28"/>
  <c r="C26" i="28"/>
  <c r="C4" i="28"/>
  <c r="C9" i="28"/>
  <c r="C17" i="28"/>
  <c r="C22" i="28"/>
  <c r="C27" i="28"/>
  <c r="C32" i="28"/>
  <c r="C10" i="28"/>
  <c r="C18" i="28"/>
  <c r="C28" i="28"/>
  <c r="C33" i="28"/>
  <c r="C11" i="28"/>
  <c r="C19" i="28"/>
  <c r="C29" i="28"/>
  <c r="C34" i="28"/>
  <c r="C12" i="28"/>
  <c r="C30" i="28"/>
  <c r="C35" i="28"/>
  <c r="C5" i="28"/>
  <c r="C13" i="28"/>
  <c r="C23" i="28"/>
  <c r="C31" i="28"/>
  <c r="C36" i="28"/>
</calcChain>
</file>

<file path=xl/sharedStrings.xml><?xml version="1.0" encoding="utf-8"?>
<sst xmlns="http://schemas.openxmlformats.org/spreadsheetml/2006/main" count="160" uniqueCount="24">
  <si>
    <t>Cycle Nr.</t>
  </si>
  <si>
    <t>Time [hr]</t>
  </si>
  <si>
    <t>CFP Slope (0.71-1.19 hr)</t>
  </si>
  <si>
    <t>Name</t>
  </si>
  <si>
    <t>CFP RSQ (0.71-1.19 hr)</t>
  </si>
  <si>
    <t>mCherry Slope (1.07-1.55 hr)</t>
  </si>
  <si>
    <t>YFP Slope (0.48-0.95 hr)</t>
  </si>
  <si>
    <t>YFP RSQ (0.48-0.95 hr)</t>
  </si>
  <si>
    <t>mCherry RSQ (1.07-1.55 hr)</t>
  </si>
  <si>
    <t>YFP High CAI (50ng/µL)</t>
  </si>
  <si>
    <t>mCherry High CAI (50ng/µL)</t>
  </si>
  <si>
    <t>YFP Low CAI (50ng/µL)</t>
  </si>
  <si>
    <t>mCherry Low CAI (50ng/µL)</t>
  </si>
  <si>
    <t>CFP High CAI (100ng/µL)</t>
  </si>
  <si>
    <t>CFP Low CAI (100ng/µL)</t>
  </si>
  <si>
    <t>100ng/µL CFP High CAI vs. 50ng/µL YFP High CAI</t>
  </si>
  <si>
    <t>100ng/µL CFP High CAI vs. 50ng/µL mCherry High CAI</t>
  </si>
  <si>
    <t>100ng/µL CFP High CAI vs. 50ng/µL YFP Low CAI</t>
  </si>
  <si>
    <t>100ng/µL CFP Low CAI vs. 50ng/µL YFP Low CAI</t>
  </si>
  <si>
    <t>100ng/µL CFP High CAI vs. 50ng/µL mCherry Low CAI</t>
  </si>
  <si>
    <t>100ng/µL CFP Low CAI vs. 50ng/µL mCherry Low CAI</t>
  </si>
  <si>
    <t>Background Subtracted CFP Signal</t>
  </si>
  <si>
    <t>Background Subtracted YFP Signal</t>
  </si>
  <si>
    <t>Background Subtracted mCherry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9">
    <xf numFmtId="0" fontId="0" fillId="0" borderId="0" xfId="0"/>
    <xf numFmtId="0" fontId="1" fillId="9" borderId="0" xfId="0" applyFont="1" applyFill="1"/>
    <xf numFmtId="0" fontId="3" fillId="0" borderId="0" xfId="0" applyFont="1"/>
    <xf numFmtId="2" fontId="0" fillId="0" borderId="0" xfId="0" applyNumberFormat="1"/>
    <xf numFmtId="1" fontId="0" fillId="0" borderId="0" xfId="0" applyNumberFormat="1"/>
    <xf numFmtId="0" fontId="3" fillId="10" borderId="0" xfId="0" applyFont="1" applyFill="1"/>
    <xf numFmtId="0" fontId="4" fillId="11" borderId="0" xfId="0" applyFont="1" applyFill="1"/>
    <xf numFmtId="0" fontId="3" fillId="12" borderId="0" xfId="0" applyFont="1" applyFill="1"/>
    <xf numFmtId="0" fontId="3" fillId="13" borderId="0" xfId="0" applyFont="1" applyFill="1"/>
  </cellXfs>
  <cellStyles count="8">
    <cellStyle name="Normal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B381D9"/>
      <color rgb="FFFF8181"/>
      <color rgb="FF8E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4</c:f>
              <c:strCache>
                <c:ptCount val="1"/>
                <c:pt idx="0">
                  <c:v>CFP High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4:$T$4</c:f>
              <c:numCache>
                <c:formatCode>General</c:formatCode>
                <c:ptCount val="19"/>
                <c:pt idx="0">
                  <c:v>-247.66666666666652</c:v>
                </c:pt>
                <c:pt idx="1">
                  <c:v>-137.33333333333348</c:v>
                </c:pt>
                <c:pt idx="2">
                  <c:v>-136.66666666666652</c:v>
                </c:pt>
                <c:pt idx="3">
                  <c:v>-30.333333333333485</c:v>
                </c:pt>
                <c:pt idx="4">
                  <c:v>350.66666666666652</c:v>
                </c:pt>
                <c:pt idx="5">
                  <c:v>1271</c:v>
                </c:pt>
                <c:pt idx="6">
                  <c:v>2692.6666666666665</c:v>
                </c:pt>
                <c:pt idx="7">
                  <c:v>4467</c:v>
                </c:pt>
                <c:pt idx="8">
                  <c:v>6292.3333333333339</c:v>
                </c:pt>
                <c:pt idx="9">
                  <c:v>7994.6666666666661</c:v>
                </c:pt>
                <c:pt idx="10">
                  <c:v>9524</c:v>
                </c:pt>
                <c:pt idx="11">
                  <c:v>10765.666666666666</c:v>
                </c:pt>
                <c:pt idx="12">
                  <c:v>11800.666666666666</c:v>
                </c:pt>
                <c:pt idx="13">
                  <c:v>12464.666666666666</c:v>
                </c:pt>
                <c:pt idx="14">
                  <c:v>13372.333333333334</c:v>
                </c:pt>
                <c:pt idx="15">
                  <c:v>13695</c:v>
                </c:pt>
                <c:pt idx="16">
                  <c:v>14408.333333333334</c:v>
                </c:pt>
                <c:pt idx="17">
                  <c:v>14260.333333333334</c:v>
                </c:pt>
                <c:pt idx="18">
                  <c:v>14880.3333333333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5</c:f>
              <c:strCache>
                <c:ptCount val="1"/>
                <c:pt idx="0">
                  <c:v>CFP High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5:$T$5</c:f>
              <c:numCache>
                <c:formatCode>General</c:formatCode>
                <c:ptCount val="19"/>
                <c:pt idx="0">
                  <c:v>-77.666666666666515</c:v>
                </c:pt>
                <c:pt idx="1">
                  <c:v>-26.333333333333485</c:v>
                </c:pt>
                <c:pt idx="2">
                  <c:v>-21.666666666666515</c:v>
                </c:pt>
                <c:pt idx="3">
                  <c:v>31.666666666666515</c:v>
                </c:pt>
                <c:pt idx="4">
                  <c:v>282.66666666666652</c:v>
                </c:pt>
                <c:pt idx="5">
                  <c:v>1001</c:v>
                </c:pt>
                <c:pt idx="6">
                  <c:v>2219.6666666666665</c:v>
                </c:pt>
                <c:pt idx="7">
                  <c:v>3865</c:v>
                </c:pt>
                <c:pt idx="8">
                  <c:v>5641.3333333333339</c:v>
                </c:pt>
                <c:pt idx="9">
                  <c:v>7311.6666666666661</c:v>
                </c:pt>
                <c:pt idx="10">
                  <c:v>8894</c:v>
                </c:pt>
                <c:pt idx="11">
                  <c:v>10255.666666666666</c:v>
                </c:pt>
                <c:pt idx="12">
                  <c:v>11311.666666666666</c:v>
                </c:pt>
                <c:pt idx="13">
                  <c:v>12105.666666666666</c:v>
                </c:pt>
                <c:pt idx="14">
                  <c:v>12954.333333333334</c:v>
                </c:pt>
                <c:pt idx="15">
                  <c:v>13406</c:v>
                </c:pt>
                <c:pt idx="16">
                  <c:v>14074.333333333334</c:v>
                </c:pt>
                <c:pt idx="17">
                  <c:v>13933.333333333334</c:v>
                </c:pt>
                <c:pt idx="18">
                  <c:v>14437.33333333333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6</c:f>
              <c:strCache>
                <c:ptCount val="1"/>
                <c:pt idx="0">
                  <c:v>CFP High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6:$T$6</c:f>
              <c:numCache>
                <c:formatCode>General</c:formatCode>
                <c:ptCount val="19"/>
                <c:pt idx="0">
                  <c:v>-52.666666666666515</c:v>
                </c:pt>
                <c:pt idx="1">
                  <c:v>8.6666666666665151</c:v>
                </c:pt>
                <c:pt idx="2">
                  <c:v>8.3333333333334849</c:v>
                </c:pt>
                <c:pt idx="3">
                  <c:v>39.666666666666515</c:v>
                </c:pt>
                <c:pt idx="4">
                  <c:v>290.66666666666652</c:v>
                </c:pt>
                <c:pt idx="5">
                  <c:v>1003</c:v>
                </c:pt>
                <c:pt idx="6">
                  <c:v>2234.6666666666665</c:v>
                </c:pt>
                <c:pt idx="7">
                  <c:v>3919</c:v>
                </c:pt>
                <c:pt idx="8">
                  <c:v>5675.3333333333339</c:v>
                </c:pt>
                <c:pt idx="9">
                  <c:v>7411.6666666666661</c:v>
                </c:pt>
                <c:pt idx="10">
                  <c:v>8966</c:v>
                </c:pt>
                <c:pt idx="11">
                  <c:v>10202.666666666666</c:v>
                </c:pt>
                <c:pt idx="12">
                  <c:v>11306.666666666666</c:v>
                </c:pt>
                <c:pt idx="13">
                  <c:v>11977.666666666666</c:v>
                </c:pt>
                <c:pt idx="14">
                  <c:v>12837.333333333334</c:v>
                </c:pt>
                <c:pt idx="15">
                  <c:v>13280</c:v>
                </c:pt>
                <c:pt idx="16">
                  <c:v>13864.333333333334</c:v>
                </c:pt>
                <c:pt idx="17">
                  <c:v>13725.333333333334</c:v>
                </c:pt>
                <c:pt idx="18">
                  <c:v>14164.33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51040"/>
        <c:axId val="1199649080"/>
      </c:scatterChart>
      <c:valAx>
        <c:axId val="119965104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49080"/>
        <c:crosses val="autoZero"/>
        <c:crossBetween val="midCat"/>
      </c:valAx>
      <c:valAx>
        <c:axId val="1199649080"/>
        <c:scaling>
          <c:orientation val="minMax"/>
          <c:max val="2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1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34852656429917722"/>
          <c:h val="0.26601448649742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31</c:f>
              <c:strCache>
                <c:ptCount val="1"/>
                <c:pt idx="0">
                  <c:v>100ng/µL CFP High CAI vs. 50ng/µL mCherry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31:$T$31</c:f>
              <c:numCache>
                <c:formatCode>General</c:formatCode>
                <c:ptCount val="19"/>
                <c:pt idx="0">
                  <c:v>-277.66666666666652</c:v>
                </c:pt>
                <c:pt idx="1">
                  <c:v>-171.33333333333348</c:v>
                </c:pt>
                <c:pt idx="2">
                  <c:v>-151.66666666666652</c:v>
                </c:pt>
                <c:pt idx="3">
                  <c:v>-90.333333333333485</c:v>
                </c:pt>
                <c:pt idx="4">
                  <c:v>66.666666666666515</c:v>
                </c:pt>
                <c:pt idx="5">
                  <c:v>552</c:v>
                </c:pt>
                <c:pt idx="6">
                  <c:v>1313.6666666666665</c:v>
                </c:pt>
                <c:pt idx="7">
                  <c:v>2413</c:v>
                </c:pt>
                <c:pt idx="8">
                  <c:v>3503.3333333333335</c:v>
                </c:pt>
                <c:pt idx="9">
                  <c:v>4661.6666666666661</c:v>
                </c:pt>
                <c:pt idx="10">
                  <c:v>5753</c:v>
                </c:pt>
                <c:pt idx="11">
                  <c:v>6668.6666666666661</c:v>
                </c:pt>
                <c:pt idx="12">
                  <c:v>7463.6666666666661</c:v>
                </c:pt>
                <c:pt idx="13">
                  <c:v>8004.6666666666661</c:v>
                </c:pt>
                <c:pt idx="14">
                  <c:v>8712.3333333333339</c:v>
                </c:pt>
                <c:pt idx="15">
                  <c:v>8967</c:v>
                </c:pt>
                <c:pt idx="16">
                  <c:v>9319.3333333333339</c:v>
                </c:pt>
                <c:pt idx="17">
                  <c:v>9242.3333333333339</c:v>
                </c:pt>
                <c:pt idx="18">
                  <c:v>9623.33333333333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32</c:f>
              <c:strCache>
                <c:ptCount val="1"/>
                <c:pt idx="0">
                  <c:v>100ng/µL CFP High CAI vs. 50ng/µL mCherry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32:$T$32</c:f>
              <c:numCache>
                <c:formatCode>General</c:formatCode>
                <c:ptCount val="19"/>
                <c:pt idx="0">
                  <c:v>-212.66666666666652</c:v>
                </c:pt>
                <c:pt idx="1">
                  <c:v>-141.33333333333348</c:v>
                </c:pt>
                <c:pt idx="2">
                  <c:v>-116.66666666666652</c:v>
                </c:pt>
                <c:pt idx="3">
                  <c:v>-62.333333333333485</c:v>
                </c:pt>
                <c:pt idx="4">
                  <c:v>76.666666666666515</c:v>
                </c:pt>
                <c:pt idx="5">
                  <c:v>509</c:v>
                </c:pt>
                <c:pt idx="6">
                  <c:v>1230.6666666666665</c:v>
                </c:pt>
                <c:pt idx="7">
                  <c:v>2259</c:v>
                </c:pt>
                <c:pt idx="8">
                  <c:v>3383.3333333333335</c:v>
                </c:pt>
                <c:pt idx="9">
                  <c:v>4522.6666666666661</c:v>
                </c:pt>
                <c:pt idx="10">
                  <c:v>5654</c:v>
                </c:pt>
                <c:pt idx="11">
                  <c:v>6610.6666666666661</c:v>
                </c:pt>
                <c:pt idx="12">
                  <c:v>7481.6666666666661</c:v>
                </c:pt>
                <c:pt idx="13">
                  <c:v>7989.6666666666661</c:v>
                </c:pt>
                <c:pt idx="14">
                  <c:v>8573.3333333333339</c:v>
                </c:pt>
                <c:pt idx="15">
                  <c:v>8952</c:v>
                </c:pt>
                <c:pt idx="16">
                  <c:v>9341.3333333333339</c:v>
                </c:pt>
                <c:pt idx="17">
                  <c:v>9357.3333333333339</c:v>
                </c:pt>
                <c:pt idx="18">
                  <c:v>9558.333333333333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33</c:f>
              <c:strCache>
                <c:ptCount val="1"/>
                <c:pt idx="0">
                  <c:v>100ng/µL CFP High CAI vs. 50ng/µL mCherry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33:$T$33</c:f>
              <c:numCache>
                <c:formatCode>General</c:formatCode>
                <c:ptCount val="19"/>
                <c:pt idx="0">
                  <c:v>-250.66666666666652</c:v>
                </c:pt>
                <c:pt idx="1">
                  <c:v>-174.33333333333348</c:v>
                </c:pt>
                <c:pt idx="2">
                  <c:v>-152.66666666666652</c:v>
                </c:pt>
                <c:pt idx="3">
                  <c:v>-126.33333333333348</c:v>
                </c:pt>
                <c:pt idx="4">
                  <c:v>-15.333333333333485</c:v>
                </c:pt>
                <c:pt idx="5">
                  <c:v>352</c:v>
                </c:pt>
                <c:pt idx="6">
                  <c:v>1023.6666666666665</c:v>
                </c:pt>
                <c:pt idx="7">
                  <c:v>2024</c:v>
                </c:pt>
                <c:pt idx="8">
                  <c:v>3136.3333333333335</c:v>
                </c:pt>
                <c:pt idx="9">
                  <c:v>4263.6666666666661</c:v>
                </c:pt>
                <c:pt idx="10">
                  <c:v>5379</c:v>
                </c:pt>
                <c:pt idx="11">
                  <c:v>6280.6666666666661</c:v>
                </c:pt>
                <c:pt idx="12">
                  <c:v>7204.6666666666661</c:v>
                </c:pt>
                <c:pt idx="13">
                  <c:v>7690.6666666666661</c:v>
                </c:pt>
                <c:pt idx="14">
                  <c:v>8378.3333333333339</c:v>
                </c:pt>
                <c:pt idx="15">
                  <c:v>8711</c:v>
                </c:pt>
                <c:pt idx="16">
                  <c:v>9147.3333333333339</c:v>
                </c:pt>
                <c:pt idx="17">
                  <c:v>9120.3333333333339</c:v>
                </c:pt>
                <c:pt idx="18">
                  <c:v>9550.33333333333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56136"/>
        <c:axId val="1199658096"/>
      </c:scatterChart>
      <c:valAx>
        <c:axId val="119965613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8096"/>
        <c:crosses val="autoZero"/>
        <c:crossBetween val="midCat"/>
      </c:valAx>
      <c:valAx>
        <c:axId val="1199658096"/>
        <c:scaling>
          <c:orientation val="minMax"/>
          <c:max val="20000"/>
          <c:min val="0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6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25188017447977"/>
          <c:y val="2.6047795829783869E-2"/>
          <c:w val="0.44928566857200886"/>
          <c:h val="0.422651706954428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34</c:f>
              <c:strCache>
                <c:ptCount val="1"/>
                <c:pt idx="0">
                  <c:v>100ng/µL CFP High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34:$T$34</c:f>
              <c:numCache>
                <c:formatCode>General</c:formatCode>
                <c:ptCount val="19"/>
                <c:pt idx="0">
                  <c:v>-38.666666666666515</c:v>
                </c:pt>
                <c:pt idx="1">
                  <c:v>9.6666666666665151</c:v>
                </c:pt>
                <c:pt idx="2">
                  <c:v>7.3333333333334849</c:v>
                </c:pt>
                <c:pt idx="3">
                  <c:v>23.666666666666515</c:v>
                </c:pt>
                <c:pt idx="4">
                  <c:v>97.666666666666515</c:v>
                </c:pt>
                <c:pt idx="5">
                  <c:v>297</c:v>
                </c:pt>
                <c:pt idx="6">
                  <c:v>673.66666666666652</c:v>
                </c:pt>
                <c:pt idx="7">
                  <c:v>1201</c:v>
                </c:pt>
                <c:pt idx="8">
                  <c:v>1714.3333333333335</c:v>
                </c:pt>
                <c:pt idx="9">
                  <c:v>2286.6666666666665</c:v>
                </c:pt>
                <c:pt idx="10">
                  <c:v>2790</c:v>
                </c:pt>
                <c:pt idx="11">
                  <c:v>3284.6666666666665</c:v>
                </c:pt>
                <c:pt idx="12">
                  <c:v>3685.6666666666665</c:v>
                </c:pt>
                <c:pt idx="13">
                  <c:v>3979.6666666666665</c:v>
                </c:pt>
                <c:pt idx="14">
                  <c:v>4353.3333333333339</c:v>
                </c:pt>
                <c:pt idx="15">
                  <c:v>4584</c:v>
                </c:pt>
                <c:pt idx="16">
                  <c:v>4809.3333333333339</c:v>
                </c:pt>
                <c:pt idx="17">
                  <c:v>4854.3333333333339</c:v>
                </c:pt>
                <c:pt idx="18">
                  <c:v>5050.33333333333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35</c:f>
              <c:strCache>
                <c:ptCount val="1"/>
                <c:pt idx="0">
                  <c:v>100ng/µL CFP High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35:$T$35</c:f>
              <c:numCache>
                <c:formatCode>General</c:formatCode>
                <c:ptCount val="19"/>
                <c:pt idx="0">
                  <c:v>-428.66666666666652</c:v>
                </c:pt>
                <c:pt idx="1">
                  <c:v>-457.33333333333348</c:v>
                </c:pt>
                <c:pt idx="2">
                  <c:v>-796.66666666666652</c:v>
                </c:pt>
                <c:pt idx="3">
                  <c:v>310.66666666666652</c:v>
                </c:pt>
                <c:pt idx="4">
                  <c:v>108.66666666666652</c:v>
                </c:pt>
                <c:pt idx="5">
                  <c:v>274</c:v>
                </c:pt>
                <c:pt idx="6">
                  <c:v>623.66666666666652</c:v>
                </c:pt>
                <c:pt idx="7">
                  <c:v>1168</c:v>
                </c:pt>
                <c:pt idx="8">
                  <c:v>1674.3333333333335</c:v>
                </c:pt>
                <c:pt idx="9">
                  <c:v>2249.6666666666665</c:v>
                </c:pt>
                <c:pt idx="10">
                  <c:v>2778</c:v>
                </c:pt>
                <c:pt idx="11">
                  <c:v>3268.6666666666665</c:v>
                </c:pt>
                <c:pt idx="12">
                  <c:v>3667.6666666666665</c:v>
                </c:pt>
                <c:pt idx="13">
                  <c:v>3964.6666666666665</c:v>
                </c:pt>
                <c:pt idx="14">
                  <c:v>4308.3333333333339</c:v>
                </c:pt>
                <c:pt idx="15">
                  <c:v>4581</c:v>
                </c:pt>
                <c:pt idx="16">
                  <c:v>4809.3333333333339</c:v>
                </c:pt>
                <c:pt idx="17">
                  <c:v>4834.3333333333339</c:v>
                </c:pt>
                <c:pt idx="18">
                  <c:v>5004.333333333333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36</c:f>
              <c:strCache>
                <c:ptCount val="1"/>
                <c:pt idx="0">
                  <c:v>100ng/µL CFP High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36:$T$36</c:f>
              <c:numCache>
                <c:formatCode>General</c:formatCode>
                <c:ptCount val="19"/>
                <c:pt idx="0">
                  <c:v>-738.66666666666652</c:v>
                </c:pt>
                <c:pt idx="1">
                  <c:v>-626.33333333333348</c:v>
                </c:pt>
                <c:pt idx="2">
                  <c:v>-321.66666666666652</c:v>
                </c:pt>
                <c:pt idx="3">
                  <c:v>-894.33333333333348</c:v>
                </c:pt>
                <c:pt idx="4">
                  <c:v>-307.33333333333348</c:v>
                </c:pt>
                <c:pt idx="5">
                  <c:v>34</c:v>
                </c:pt>
                <c:pt idx="6">
                  <c:v>475.66666666666652</c:v>
                </c:pt>
                <c:pt idx="7">
                  <c:v>1009</c:v>
                </c:pt>
                <c:pt idx="8">
                  <c:v>1545.3333333333335</c:v>
                </c:pt>
                <c:pt idx="9">
                  <c:v>2139.6666666666665</c:v>
                </c:pt>
                <c:pt idx="10">
                  <c:v>2645</c:v>
                </c:pt>
                <c:pt idx="11">
                  <c:v>3115.6666666666665</c:v>
                </c:pt>
                <c:pt idx="12">
                  <c:v>3524.6666666666665</c:v>
                </c:pt>
                <c:pt idx="13">
                  <c:v>3820.6666666666665</c:v>
                </c:pt>
                <c:pt idx="14">
                  <c:v>4181.3333333333339</c:v>
                </c:pt>
                <c:pt idx="15">
                  <c:v>4413</c:v>
                </c:pt>
                <c:pt idx="16">
                  <c:v>4603.3333333333339</c:v>
                </c:pt>
                <c:pt idx="17">
                  <c:v>4647.3333333333339</c:v>
                </c:pt>
                <c:pt idx="18">
                  <c:v>4858.33333333333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62408"/>
        <c:axId val="1199661232"/>
      </c:scatterChart>
      <c:valAx>
        <c:axId val="1199662408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1232"/>
        <c:crosses val="autoZero"/>
        <c:crossBetween val="midCat"/>
      </c:valAx>
      <c:valAx>
        <c:axId val="1199661232"/>
        <c:scaling>
          <c:orientation val="minMax"/>
          <c:max val="20000"/>
          <c:min val="0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2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25188017447977"/>
          <c:y val="2.6047795829783869E-2"/>
          <c:w val="0.44928566857200886"/>
          <c:h val="0.422651706954428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37</c:f>
              <c:strCache>
                <c:ptCount val="1"/>
                <c:pt idx="0">
                  <c:v>100ng/µL CFP Low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37:$T$37</c:f>
              <c:numCache>
                <c:formatCode>General</c:formatCode>
                <c:ptCount val="19"/>
                <c:pt idx="0">
                  <c:v>-32.666666666666515</c:v>
                </c:pt>
                <c:pt idx="1">
                  <c:v>-25.333333333333485</c:v>
                </c:pt>
                <c:pt idx="2">
                  <c:v>12.333333333333485</c:v>
                </c:pt>
                <c:pt idx="3">
                  <c:v>-1.3333333333334849</c:v>
                </c:pt>
                <c:pt idx="4">
                  <c:v>16.666666666666515</c:v>
                </c:pt>
                <c:pt idx="5">
                  <c:v>119</c:v>
                </c:pt>
                <c:pt idx="6">
                  <c:v>277.66666666666652</c:v>
                </c:pt>
                <c:pt idx="7">
                  <c:v>507</c:v>
                </c:pt>
                <c:pt idx="8">
                  <c:v>737.33333333333348</c:v>
                </c:pt>
                <c:pt idx="9">
                  <c:v>998.66666666666652</c:v>
                </c:pt>
                <c:pt idx="10">
                  <c:v>1225</c:v>
                </c:pt>
                <c:pt idx="11">
                  <c:v>1433.6666666666665</c:v>
                </c:pt>
                <c:pt idx="12">
                  <c:v>1624.6666666666665</c:v>
                </c:pt>
                <c:pt idx="13">
                  <c:v>1742.6666666666665</c:v>
                </c:pt>
                <c:pt idx="14">
                  <c:v>1915.3333333333335</c:v>
                </c:pt>
                <c:pt idx="15">
                  <c:v>2044</c:v>
                </c:pt>
                <c:pt idx="16">
                  <c:v>2137.3333333333335</c:v>
                </c:pt>
                <c:pt idx="17">
                  <c:v>2193.3333333333335</c:v>
                </c:pt>
                <c:pt idx="18">
                  <c:v>2295.33333333333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38</c:f>
              <c:strCache>
                <c:ptCount val="1"/>
                <c:pt idx="0">
                  <c:v>100ng/µL CFP Low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38:$T$38</c:f>
              <c:numCache>
                <c:formatCode>General</c:formatCode>
                <c:ptCount val="19"/>
                <c:pt idx="0">
                  <c:v>-52.666666666666515</c:v>
                </c:pt>
                <c:pt idx="1">
                  <c:v>-39.333333333333485</c:v>
                </c:pt>
                <c:pt idx="2">
                  <c:v>-17.666666666666515</c:v>
                </c:pt>
                <c:pt idx="3">
                  <c:v>-15.333333333333485</c:v>
                </c:pt>
                <c:pt idx="4">
                  <c:v>9.6666666666665151</c:v>
                </c:pt>
                <c:pt idx="5">
                  <c:v>97</c:v>
                </c:pt>
                <c:pt idx="6">
                  <c:v>271.66666666666652</c:v>
                </c:pt>
                <c:pt idx="7">
                  <c:v>491</c:v>
                </c:pt>
                <c:pt idx="8">
                  <c:v>704.33333333333348</c:v>
                </c:pt>
                <c:pt idx="9">
                  <c:v>943.66666666666652</c:v>
                </c:pt>
                <c:pt idx="10">
                  <c:v>1169</c:v>
                </c:pt>
                <c:pt idx="11">
                  <c:v>1369.6666666666665</c:v>
                </c:pt>
                <c:pt idx="12">
                  <c:v>1552.6666666666665</c:v>
                </c:pt>
                <c:pt idx="13">
                  <c:v>1672.6666666666665</c:v>
                </c:pt>
                <c:pt idx="14">
                  <c:v>1853.3333333333335</c:v>
                </c:pt>
                <c:pt idx="15">
                  <c:v>1928</c:v>
                </c:pt>
                <c:pt idx="16">
                  <c:v>2076.3333333333335</c:v>
                </c:pt>
                <c:pt idx="17">
                  <c:v>2122.3333333333335</c:v>
                </c:pt>
                <c:pt idx="18">
                  <c:v>2240.33333333333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39</c:f>
              <c:strCache>
                <c:ptCount val="1"/>
                <c:pt idx="0">
                  <c:v>100ng/µL CFP Low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39:$T$39</c:f>
              <c:numCache>
                <c:formatCode>General</c:formatCode>
                <c:ptCount val="19"/>
                <c:pt idx="0">
                  <c:v>0.33333333333348492</c:v>
                </c:pt>
                <c:pt idx="1">
                  <c:v>26.666666666666515</c:v>
                </c:pt>
                <c:pt idx="2">
                  <c:v>29.333333333333485</c:v>
                </c:pt>
                <c:pt idx="3">
                  <c:v>31.666666666666515</c:v>
                </c:pt>
                <c:pt idx="4">
                  <c:v>71.666666666666515</c:v>
                </c:pt>
                <c:pt idx="5">
                  <c:v>167</c:v>
                </c:pt>
                <c:pt idx="6">
                  <c:v>340.66666666666652</c:v>
                </c:pt>
                <c:pt idx="7">
                  <c:v>565</c:v>
                </c:pt>
                <c:pt idx="8">
                  <c:v>794.33333333333348</c:v>
                </c:pt>
                <c:pt idx="9">
                  <c:v>1052.6666666666665</c:v>
                </c:pt>
                <c:pt idx="10">
                  <c:v>1264</c:v>
                </c:pt>
                <c:pt idx="11">
                  <c:v>1472.6666666666665</c:v>
                </c:pt>
                <c:pt idx="12">
                  <c:v>1663.6666666666665</c:v>
                </c:pt>
                <c:pt idx="13">
                  <c:v>1824.6666666666665</c:v>
                </c:pt>
                <c:pt idx="14">
                  <c:v>1985.3333333333335</c:v>
                </c:pt>
                <c:pt idx="15">
                  <c:v>2108</c:v>
                </c:pt>
                <c:pt idx="16">
                  <c:v>2229.3333333333335</c:v>
                </c:pt>
                <c:pt idx="17">
                  <c:v>2283.3333333333335</c:v>
                </c:pt>
                <c:pt idx="18">
                  <c:v>2402.33333333333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58488"/>
        <c:axId val="1199658880"/>
      </c:scatterChart>
      <c:valAx>
        <c:axId val="1199658488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8880"/>
        <c:crosses val="autoZero"/>
        <c:crossBetween val="midCat"/>
      </c:valAx>
      <c:valAx>
        <c:axId val="1199658880"/>
        <c:scaling>
          <c:orientation val="minMax"/>
          <c:max val="20000"/>
          <c:min val="0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8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25188017447977"/>
          <c:y val="2.6047795829783869E-2"/>
          <c:w val="0.44928566857200886"/>
          <c:h val="0.422651706954428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4</c:f>
              <c:strCache>
                <c:ptCount val="1"/>
                <c:pt idx="0">
                  <c:v>CFP High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4:$T$4</c:f>
              <c:numCache>
                <c:formatCode>General</c:formatCode>
                <c:ptCount val="19"/>
                <c:pt idx="0">
                  <c:v>-20.333333333333314</c:v>
                </c:pt>
                <c:pt idx="1">
                  <c:v>-17</c:v>
                </c:pt>
                <c:pt idx="2">
                  <c:v>-15.666666666666686</c:v>
                </c:pt>
                <c:pt idx="3">
                  <c:v>-13.666666666666657</c:v>
                </c:pt>
                <c:pt idx="4">
                  <c:v>-12</c:v>
                </c:pt>
                <c:pt idx="5">
                  <c:v>-12.333333333333314</c:v>
                </c:pt>
                <c:pt idx="6">
                  <c:v>-10.666666666666686</c:v>
                </c:pt>
                <c:pt idx="7">
                  <c:v>-8.6666666666666856</c:v>
                </c:pt>
                <c:pt idx="8">
                  <c:v>-9.3333333333333144</c:v>
                </c:pt>
                <c:pt idx="9">
                  <c:v>-8.3333333333333144</c:v>
                </c:pt>
                <c:pt idx="10">
                  <c:v>-7</c:v>
                </c:pt>
                <c:pt idx="11">
                  <c:v>-4.3333333333333144</c:v>
                </c:pt>
                <c:pt idx="12">
                  <c:v>-2.6666666666666572</c:v>
                </c:pt>
                <c:pt idx="13">
                  <c:v>-0.33333333333331439</c:v>
                </c:pt>
                <c:pt idx="14">
                  <c:v>0</c:v>
                </c:pt>
                <c:pt idx="15">
                  <c:v>1.3333333333333144</c:v>
                </c:pt>
                <c:pt idx="16">
                  <c:v>4.3333333333333144</c:v>
                </c:pt>
                <c:pt idx="17">
                  <c:v>5</c:v>
                </c:pt>
                <c:pt idx="18">
                  <c:v>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5</c:f>
              <c:strCache>
                <c:ptCount val="1"/>
                <c:pt idx="0">
                  <c:v>CFP High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5:$T$5</c:f>
              <c:numCache>
                <c:formatCode>General</c:formatCode>
                <c:ptCount val="19"/>
                <c:pt idx="0">
                  <c:v>-5.3333333333333144</c:v>
                </c:pt>
                <c:pt idx="1">
                  <c:v>-5</c:v>
                </c:pt>
                <c:pt idx="2">
                  <c:v>-3.6666666666666856</c:v>
                </c:pt>
                <c:pt idx="3">
                  <c:v>0.33333333333334281</c:v>
                </c:pt>
                <c:pt idx="4">
                  <c:v>-1</c:v>
                </c:pt>
                <c:pt idx="5">
                  <c:v>-0.33333333333331439</c:v>
                </c:pt>
                <c:pt idx="6">
                  <c:v>-0.66666666666668561</c:v>
                </c:pt>
                <c:pt idx="7">
                  <c:v>1.3333333333333144</c:v>
                </c:pt>
                <c:pt idx="8">
                  <c:v>1.6666666666666856</c:v>
                </c:pt>
                <c:pt idx="9">
                  <c:v>1.6666666666666856</c:v>
                </c:pt>
                <c:pt idx="10">
                  <c:v>6</c:v>
                </c:pt>
                <c:pt idx="11">
                  <c:v>5.6666666666666856</c:v>
                </c:pt>
                <c:pt idx="12">
                  <c:v>9.3333333333333428</c:v>
                </c:pt>
                <c:pt idx="13">
                  <c:v>6.6666666666666856</c:v>
                </c:pt>
                <c:pt idx="14">
                  <c:v>10</c:v>
                </c:pt>
                <c:pt idx="15">
                  <c:v>10.333333333333314</c:v>
                </c:pt>
                <c:pt idx="16">
                  <c:v>11.333333333333314</c:v>
                </c:pt>
                <c:pt idx="17">
                  <c:v>15</c:v>
                </c:pt>
                <c:pt idx="18">
                  <c:v>1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6</c:f>
              <c:strCache>
                <c:ptCount val="1"/>
                <c:pt idx="0">
                  <c:v>CFP High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6:$T$6</c:f>
              <c:numCache>
                <c:formatCode>General</c:formatCode>
                <c:ptCount val="19"/>
                <c:pt idx="0">
                  <c:v>0.66666666666668561</c:v>
                </c:pt>
                <c:pt idx="1">
                  <c:v>1</c:v>
                </c:pt>
                <c:pt idx="2">
                  <c:v>1.3333333333333144</c:v>
                </c:pt>
                <c:pt idx="3">
                  <c:v>1.3333333333333428</c:v>
                </c:pt>
                <c:pt idx="4">
                  <c:v>2</c:v>
                </c:pt>
                <c:pt idx="5">
                  <c:v>2.6666666666666856</c:v>
                </c:pt>
                <c:pt idx="6">
                  <c:v>3.3333333333333144</c:v>
                </c:pt>
                <c:pt idx="7">
                  <c:v>5.3333333333333144</c:v>
                </c:pt>
                <c:pt idx="8">
                  <c:v>5.6666666666666856</c:v>
                </c:pt>
                <c:pt idx="9">
                  <c:v>6.6666666666666856</c:v>
                </c:pt>
                <c:pt idx="10">
                  <c:v>8</c:v>
                </c:pt>
                <c:pt idx="11">
                  <c:v>9.6666666666666856</c:v>
                </c:pt>
                <c:pt idx="12">
                  <c:v>10.333333333333343</c:v>
                </c:pt>
                <c:pt idx="13">
                  <c:v>13.666666666666686</c:v>
                </c:pt>
                <c:pt idx="14">
                  <c:v>12</c:v>
                </c:pt>
                <c:pt idx="15">
                  <c:v>13.333333333333314</c:v>
                </c:pt>
                <c:pt idx="16">
                  <c:v>16.333333333333314</c:v>
                </c:pt>
                <c:pt idx="17">
                  <c:v>16</c:v>
                </c:pt>
                <c:pt idx="18">
                  <c:v>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59272"/>
        <c:axId val="1199660840"/>
      </c:scatterChart>
      <c:valAx>
        <c:axId val="119965927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0840"/>
        <c:crosses val="autoZero"/>
        <c:crossBetween val="midCat"/>
      </c:valAx>
      <c:valAx>
        <c:axId val="1199660840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9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36871683641159964"/>
          <c:h val="0.27141576996146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7</c:f>
              <c:strCache>
                <c:ptCount val="1"/>
                <c:pt idx="0">
                  <c:v>CFP Low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7:$T$7</c:f>
              <c:numCache>
                <c:formatCode>General</c:formatCode>
                <c:ptCount val="19"/>
                <c:pt idx="0">
                  <c:v>-1.3333333333333144</c:v>
                </c:pt>
                <c:pt idx="1">
                  <c:v>1</c:v>
                </c:pt>
                <c:pt idx="2">
                  <c:v>0.33333333333331439</c:v>
                </c:pt>
                <c:pt idx="3">
                  <c:v>0.33333333333334281</c:v>
                </c:pt>
                <c:pt idx="4">
                  <c:v>0</c:v>
                </c:pt>
                <c:pt idx="5">
                  <c:v>1.6666666666666856</c:v>
                </c:pt>
                <c:pt idx="6">
                  <c:v>-0.66666666666668561</c:v>
                </c:pt>
                <c:pt idx="7">
                  <c:v>-1.6666666666666856</c:v>
                </c:pt>
                <c:pt idx="8">
                  <c:v>-1.3333333333333144</c:v>
                </c:pt>
                <c:pt idx="9">
                  <c:v>-1.3333333333333144</c:v>
                </c:pt>
                <c:pt idx="10">
                  <c:v>1</c:v>
                </c:pt>
                <c:pt idx="11">
                  <c:v>-1.3333333333333144</c:v>
                </c:pt>
                <c:pt idx="12">
                  <c:v>0.33333333333334281</c:v>
                </c:pt>
                <c:pt idx="13">
                  <c:v>0.66666666666668561</c:v>
                </c:pt>
                <c:pt idx="14">
                  <c:v>2</c:v>
                </c:pt>
                <c:pt idx="15">
                  <c:v>2.3333333333333144</c:v>
                </c:pt>
                <c:pt idx="16">
                  <c:v>3.3333333333333144</c:v>
                </c:pt>
                <c:pt idx="17">
                  <c:v>4</c:v>
                </c:pt>
                <c:pt idx="18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8</c:f>
              <c:strCache>
                <c:ptCount val="1"/>
                <c:pt idx="0">
                  <c:v>CFP Low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8:$T$8</c:f>
              <c:numCache>
                <c:formatCode>General</c:formatCode>
                <c:ptCount val="19"/>
                <c:pt idx="0">
                  <c:v>-1.3333333333333144</c:v>
                </c:pt>
                <c:pt idx="1">
                  <c:v>1</c:v>
                </c:pt>
                <c:pt idx="2">
                  <c:v>-0.66666666666668561</c:v>
                </c:pt>
                <c:pt idx="3">
                  <c:v>0.33333333333334281</c:v>
                </c:pt>
                <c:pt idx="4">
                  <c:v>0</c:v>
                </c:pt>
                <c:pt idx="5">
                  <c:v>-1.3333333333333144</c:v>
                </c:pt>
                <c:pt idx="6">
                  <c:v>-1.6666666666666856</c:v>
                </c:pt>
                <c:pt idx="7">
                  <c:v>-1.6666666666666856</c:v>
                </c:pt>
                <c:pt idx="8">
                  <c:v>-1.3333333333333144</c:v>
                </c:pt>
                <c:pt idx="9">
                  <c:v>-2.3333333333333144</c:v>
                </c:pt>
                <c:pt idx="10">
                  <c:v>0</c:v>
                </c:pt>
                <c:pt idx="11">
                  <c:v>-1.3333333333333144</c:v>
                </c:pt>
                <c:pt idx="12">
                  <c:v>-0.66666666666665719</c:v>
                </c:pt>
                <c:pt idx="13">
                  <c:v>0.66666666666668561</c:v>
                </c:pt>
                <c:pt idx="14">
                  <c:v>0</c:v>
                </c:pt>
                <c:pt idx="15">
                  <c:v>1.3333333333333144</c:v>
                </c:pt>
                <c:pt idx="16">
                  <c:v>1.3333333333333144</c:v>
                </c:pt>
                <c:pt idx="17">
                  <c:v>2</c:v>
                </c:pt>
                <c:pt idx="18">
                  <c:v>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9</c:f>
              <c:strCache>
                <c:ptCount val="1"/>
                <c:pt idx="0">
                  <c:v>CFP Low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9:$T$9</c:f>
              <c:numCache>
                <c:formatCode>General</c:formatCode>
                <c:ptCount val="19"/>
                <c:pt idx="0">
                  <c:v>0.66666666666668561</c:v>
                </c:pt>
                <c:pt idx="1">
                  <c:v>2</c:v>
                </c:pt>
                <c:pt idx="2">
                  <c:v>1.3333333333333144</c:v>
                </c:pt>
                <c:pt idx="3">
                  <c:v>1.3333333333333428</c:v>
                </c:pt>
                <c:pt idx="4">
                  <c:v>3</c:v>
                </c:pt>
                <c:pt idx="5">
                  <c:v>0.66666666666668561</c:v>
                </c:pt>
                <c:pt idx="6">
                  <c:v>2.3333333333333144</c:v>
                </c:pt>
                <c:pt idx="7">
                  <c:v>0.33333333333331439</c:v>
                </c:pt>
                <c:pt idx="8">
                  <c:v>2.6666666666666856</c:v>
                </c:pt>
                <c:pt idx="9">
                  <c:v>2.6666666666666856</c:v>
                </c:pt>
                <c:pt idx="10">
                  <c:v>5</c:v>
                </c:pt>
                <c:pt idx="11">
                  <c:v>3.6666666666666856</c:v>
                </c:pt>
                <c:pt idx="12">
                  <c:v>5.3333333333333428</c:v>
                </c:pt>
                <c:pt idx="13">
                  <c:v>5.6666666666666856</c:v>
                </c:pt>
                <c:pt idx="14">
                  <c:v>6</c:v>
                </c:pt>
                <c:pt idx="15">
                  <c:v>6.3333333333333144</c:v>
                </c:pt>
                <c:pt idx="16">
                  <c:v>8.3333333333333144</c:v>
                </c:pt>
                <c:pt idx="17">
                  <c:v>9</c:v>
                </c:pt>
                <c:pt idx="18">
                  <c:v>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63976"/>
        <c:axId val="1199661624"/>
      </c:scatterChart>
      <c:valAx>
        <c:axId val="119966397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1624"/>
        <c:crosses val="autoZero"/>
        <c:crossBetween val="midCat"/>
      </c:valAx>
      <c:valAx>
        <c:axId val="1199661624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3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47639830910411868"/>
          <c:h val="0.260613203033394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10</c:f>
              <c:strCache>
                <c:ptCount val="1"/>
                <c:pt idx="0">
                  <c:v>YFP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10:$T$10</c:f>
              <c:numCache>
                <c:formatCode>General</c:formatCode>
                <c:ptCount val="19"/>
                <c:pt idx="0">
                  <c:v>-2.3333333333333144</c:v>
                </c:pt>
                <c:pt idx="1">
                  <c:v>0</c:v>
                </c:pt>
                <c:pt idx="2">
                  <c:v>95.333333333333314</c:v>
                </c:pt>
                <c:pt idx="3">
                  <c:v>1450.3333333333333</c:v>
                </c:pt>
                <c:pt idx="4">
                  <c:v>5203</c:v>
                </c:pt>
                <c:pt idx="5">
                  <c:v>10577.666666666666</c:v>
                </c:pt>
                <c:pt idx="6">
                  <c:v>16358.333333333334</c:v>
                </c:pt>
                <c:pt idx="7">
                  <c:v>21848.333333333332</c:v>
                </c:pt>
                <c:pt idx="8">
                  <c:v>27378.666666666668</c:v>
                </c:pt>
                <c:pt idx="9">
                  <c:v>31223.666666666668</c:v>
                </c:pt>
                <c:pt idx="10">
                  <c:v>35226</c:v>
                </c:pt>
                <c:pt idx="11">
                  <c:v>38371.666666666664</c:v>
                </c:pt>
                <c:pt idx="12">
                  <c:v>41044.333333333336</c:v>
                </c:pt>
                <c:pt idx="13">
                  <c:v>42847.666666666664</c:v>
                </c:pt>
                <c:pt idx="14">
                  <c:v>44265</c:v>
                </c:pt>
                <c:pt idx="15">
                  <c:v>45537.333333333336</c:v>
                </c:pt>
                <c:pt idx="16">
                  <c:v>45811.333333333336</c:v>
                </c:pt>
                <c:pt idx="17">
                  <c:v>46372</c:v>
                </c:pt>
                <c:pt idx="18">
                  <c:v>461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11</c:f>
              <c:strCache>
                <c:ptCount val="1"/>
                <c:pt idx="0">
                  <c:v>YFP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11:$T$11</c:f>
              <c:numCache>
                <c:formatCode>General</c:formatCode>
                <c:ptCount val="19"/>
                <c:pt idx="0">
                  <c:v>-2.3333333333333144</c:v>
                </c:pt>
                <c:pt idx="1">
                  <c:v>0</c:v>
                </c:pt>
                <c:pt idx="2">
                  <c:v>89.333333333333314</c:v>
                </c:pt>
                <c:pt idx="3">
                  <c:v>1264.3333333333333</c:v>
                </c:pt>
                <c:pt idx="4">
                  <c:v>4566</c:v>
                </c:pt>
                <c:pt idx="5">
                  <c:v>9430.6666666666661</c:v>
                </c:pt>
                <c:pt idx="6">
                  <c:v>14931.333333333334</c:v>
                </c:pt>
                <c:pt idx="7">
                  <c:v>20242.333333333332</c:v>
                </c:pt>
                <c:pt idx="8">
                  <c:v>25644.666666666668</c:v>
                </c:pt>
                <c:pt idx="9">
                  <c:v>29556.666666666668</c:v>
                </c:pt>
                <c:pt idx="10">
                  <c:v>33803</c:v>
                </c:pt>
                <c:pt idx="11">
                  <c:v>36552.666666666664</c:v>
                </c:pt>
                <c:pt idx="12">
                  <c:v>39636.333333333336</c:v>
                </c:pt>
                <c:pt idx="13">
                  <c:v>41414.666666666664</c:v>
                </c:pt>
                <c:pt idx="14">
                  <c:v>42910</c:v>
                </c:pt>
                <c:pt idx="15">
                  <c:v>44339.333333333336</c:v>
                </c:pt>
                <c:pt idx="16">
                  <c:v>44820.333333333336</c:v>
                </c:pt>
                <c:pt idx="17">
                  <c:v>45491</c:v>
                </c:pt>
                <c:pt idx="18">
                  <c:v>454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12</c:f>
              <c:strCache>
                <c:ptCount val="1"/>
                <c:pt idx="0">
                  <c:v>YFP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12:$T$12</c:f>
              <c:numCache>
                <c:formatCode>General</c:formatCode>
                <c:ptCount val="19"/>
                <c:pt idx="0">
                  <c:v>0.66666666666668561</c:v>
                </c:pt>
                <c:pt idx="1">
                  <c:v>1</c:v>
                </c:pt>
                <c:pt idx="2">
                  <c:v>135.33333333333331</c:v>
                </c:pt>
                <c:pt idx="3">
                  <c:v>1658.3333333333333</c:v>
                </c:pt>
                <c:pt idx="4">
                  <c:v>5514</c:v>
                </c:pt>
                <c:pt idx="5">
                  <c:v>10835.666666666666</c:v>
                </c:pt>
                <c:pt idx="6">
                  <c:v>16438.333333333332</c:v>
                </c:pt>
                <c:pt idx="7">
                  <c:v>21798.333333333332</c:v>
                </c:pt>
                <c:pt idx="8">
                  <c:v>26972.666666666668</c:v>
                </c:pt>
                <c:pt idx="9">
                  <c:v>30661.666666666668</c:v>
                </c:pt>
                <c:pt idx="10">
                  <c:v>34822</c:v>
                </c:pt>
                <c:pt idx="11">
                  <c:v>37448.666666666664</c:v>
                </c:pt>
                <c:pt idx="12">
                  <c:v>40187.333333333336</c:v>
                </c:pt>
                <c:pt idx="13">
                  <c:v>41891.666666666664</c:v>
                </c:pt>
                <c:pt idx="14">
                  <c:v>43183</c:v>
                </c:pt>
                <c:pt idx="15">
                  <c:v>44223.333333333336</c:v>
                </c:pt>
                <c:pt idx="16">
                  <c:v>44512.333333333336</c:v>
                </c:pt>
                <c:pt idx="17">
                  <c:v>45193</c:v>
                </c:pt>
                <c:pt idx="18">
                  <c:v>451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53784"/>
        <c:axId val="1199655744"/>
      </c:scatterChart>
      <c:valAx>
        <c:axId val="119965378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5744"/>
        <c:crosses val="autoZero"/>
        <c:crossBetween val="midCat"/>
      </c:valAx>
      <c:valAx>
        <c:axId val="1199655744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3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876043892918404"/>
          <c:y val="4.4426619736459899E-3"/>
          <c:w val="0.47639830910411868"/>
          <c:h val="0.260613203033394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13</c:f>
              <c:strCache>
                <c:ptCount val="1"/>
                <c:pt idx="0">
                  <c:v>YFP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13:$T$13</c:f>
              <c:numCache>
                <c:formatCode>General</c:formatCode>
                <c:ptCount val="19"/>
                <c:pt idx="0">
                  <c:v>-14.333333333333314</c:v>
                </c:pt>
                <c:pt idx="1">
                  <c:v>-12</c:v>
                </c:pt>
                <c:pt idx="2">
                  <c:v>132.33333333333331</c:v>
                </c:pt>
                <c:pt idx="3">
                  <c:v>1148.3333333333333</c:v>
                </c:pt>
                <c:pt idx="4">
                  <c:v>2527</c:v>
                </c:pt>
                <c:pt idx="5">
                  <c:v>3867.6666666666665</c:v>
                </c:pt>
                <c:pt idx="6">
                  <c:v>5128.333333333333</c:v>
                </c:pt>
                <c:pt idx="7">
                  <c:v>6244.333333333333</c:v>
                </c:pt>
                <c:pt idx="8">
                  <c:v>7421.666666666667</c:v>
                </c:pt>
                <c:pt idx="9">
                  <c:v>8190.666666666667</c:v>
                </c:pt>
                <c:pt idx="10">
                  <c:v>9167</c:v>
                </c:pt>
                <c:pt idx="11">
                  <c:v>9924.6666666666661</c:v>
                </c:pt>
                <c:pt idx="12">
                  <c:v>10724.333333333334</c:v>
                </c:pt>
                <c:pt idx="13">
                  <c:v>11188.666666666666</c:v>
                </c:pt>
                <c:pt idx="14">
                  <c:v>11669</c:v>
                </c:pt>
                <c:pt idx="15">
                  <c:v>12229.333333333334</c:v>
                </c:pt>
                <c:pt idx="16">
                  <c:v>12539.333333333334</c:v>
                </c:pt>
                <c:pt idx="17">
                  <c:v>12877</c:v>
                </c:pt>
                <c:pt idx="18">
                  <c:v>129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14</c:f>
              <c:strCache>
                <c:ptCount val="1"/>
                <c:pt idx="0">
                  <c:v>YFP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14:$T$14</c:f>
              <c:numCache>
                <c:formatCode>General</c:formatCode>
                <c:ptCount val="19"/>
                <c:pt idx="0">
                  <c:v>0.66666666666668561</c:v>
                </c:pt>
                <c:pt idx="1">
                  <c:v>1</c:v>
                </c:pt>
                <c:pt idx="2">
                  <c:v>71.333333333333314</c:v>
                </c:pt>
                <c:pt idx="3">
                  <c:v>955.33333333333337</c:v>
                </c:pt>
                <c:pt idx="4">
                  <c:v>2343</c:v>
                </c:pt>
                <c:pt idx="5">
                  <c:v>3754.6666666666665</c:v>
                </c:pt>
                <c:pt idx="6">
                  <c:v>5044.333333333333</c:v>
                </c:pt>
                <c:pt idx="7">
                  <c:v>6214.333333333333</c:v>
                </c:pt>
                <c:pt idx="8">
                  <c:v>7373.666666666667</c:v>
                </c:pt>
                <c:pt idx="9">
                  <c:v>8211.6666666666661</c:v>
                </c:pt>
                <c:pt idx="10">
                  <c:v>9209</c:v>
                </c:pt>
                <c:pt idx="11">
                  <c:v>9883.6666666666661</c:v>
                </c:pt>
                <c:pt idx="12">
                  <c:v>10698.333333333334</c:v>
                </c:pt>
                <c:pt idx="13">
                  <c:v>11145.666666666666</c:v>
                </c:pt>
                <c:pt idx="14">
                  <c:v>11658</c:v>
                </c:pt>
                <c:pt idx="15">
                  <c:v>12201.333333333334</c:v>
                </c:pt>
                <c:pt idx="16">
                  <c:v>12463.333333333334</c:v>
                </c:pt>
                <c:pt idx="17">
                  <c:v>12879</c:v>
                </c:pt>
                <c:pt idx="18">
                  <c:v>1293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15</c:f>
              <c:strCache>
                <c:ptCount val="1"/>
                <c:pt idx="0">
                  <c:v>YFP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15:$T$15</c:f>
              <c:numCache>
                <c:formatCode>General</c:formatCode>
                <c:ptCount val="19"/>
                <c:pt idx="0">
                  <c:v>-0.33333333333331439</c:v>
                </c:pt>
                <c:pt idx="1">
                  <c:v>2</c:v>
                </c:pt>
                <c:pt idx="2">
                  <c:v>37.333333333333314</c:v>
                </c:pt>
                <c:pt idx="3">
                  <c:v>710.33333333333337</c:v>
                </c:pt>
                <c:pt idx="4">
                  <c:v>1918</c:v>
                </c:pt>
                <c:pt idx="5">
                  <c:v>3171.6666666666665</c:v>
                </c:pt>
                <c:pt idx="6">
                  <c:v>4322.333333333333</c:v>
                </c:pt>
                <c:pt idx="7">
                  <c:v>5354.333333333333</c:v>
                </c:pt>
                <c:pt idx="8">
                  <c:v>6389.666666666667</c:v>
                </c:pt>
                <c:pt idx="9">
                  <c:v>7122.666666666667</c:v>
                </c:pt>
                <c:pt idx="10">
                  <c:v>7989</c:v>
                </c:pt>
                <c:pt idx="11">
                  <c:v>8582.6666666666661</c:v>
                </c:pt>
                <c:pt idx="12">
                  <c:v>9308.3333333333339</c:v>
                </c:pt>
                <c:pt idx="13">
                  <c:v>9748.6666666666661</c:v>
                </c:pt>
                <c:pt idx="14">
                  <c:v>10192</c:v>
                </c:pt>
                <c:pt idx="15">
                  <c:v>10659.333333333334</c:v>
                </c:pt>
                <c:pt idx="16">
                  <c:v>10900.333333333334</c:v>
                </c:pt>
                <c:pt idx="17">
                  <c:v>11214</c:v>
                </c:pt>
                <c:pt idx="18">
                  <c:v>112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62016"/>
        <c:axId val="1199664368"/>
      </c:scatterChart>
      <c:valAx>
        <c:axId val="119966201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4368"/>
        <c:crosses val="autoZero"/>
        <c:crossBetween val="midCat"/>
      </c:valAx>
      <c:valAx>
        <c:axId val="1199664368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2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876043892918404"/>
          <c:y val="4.4426619736459899E-3"/>
          <c:w val="0.47639830910411868"/>
          <c:h val="0.260613203033394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16</c:f>
              <c:strCache>
                <c:ptCount val="1"/>
                <c:pt idx="0">
                  <c:v>mCherry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16:$T$16</c:f>
              <c:numCache>
                <c:formatCode>General</c:formatCode>
                <c:ptCount val="19"/>
                <c:pt idx="0">
                  <c:v>3.6666666666666856</c:v>
                </c:pt>
                <c:pt idx="1">
                  <c:v>5</c:v>
                </c:pt>
                <c:pt idx="2">
                  <c:v>5.3333333333333144</c:v>
                </c:pt>
                <c:pt idx="3">
                  <c:v>6.3333333333333428</c:v>
                </c:pt>
                <c:pt idx="4">
                  <c:v>5</c:v>
                </c:pt>
                <c:pt idx="5">
                  <c:v>4.6666666666666856</c:v>
                </c:pt>
                <c:pt idx="6">
                  <c:v>3.3333333333333144</c:v>
                </c:pt>
                <c:pt idx="7">
                  <c:v>-0.66666666666668561</c:v>
                </c:pt>
                <c:pt idx="8">
                  <c:v>-1.3333333333333144</c:v>
                </c:pt>
                <c:pt idx="9">
                  <c:v>-2.3333333333333144</c:v>
                </c:pt>
                <c:pt idx="10">
                  <c:v>-6</c:v>
                </c:pt>
                <c:pt idx="11">
                  <c:v>-14.333333333333314</c:v>
                </c:pt>
                <c:pt idx="12">
                  <c:v>-22.666666666666657</c:v>
                </c:pt>
                <c:pt idx="13">
                  <c:v>-32.333333333333314</c:v>
                </c:pt>
                <c:pt idx="14">
                  <c:v>-42</c:v>
                </c:pt>
                <c:pt idx="15">
                  <c:v>-51.666666666666686</c:v>
                </c:pt>
                <c:pt idx="16">
                  <c:v>-57.666666666666686</c:v>
                </c:pt>
                <c:pt idx="17">
                  <c:v>-66</c:v>
                </c:pt>
                <c:pt idx="18">
                  <c:v>-7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17</c:f>
              <c:strCache>
                <c:ptCount val="1"/>
                <c:pt idx="0">
                  <c:v>mCherry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17:$T$17</c:f>
              <c:numCache>
                <c:formatCode>General</c:formatCode>
                <c:ptCount val="19"/>
                <c:pt idx="0">
                  <c:v>4.6666666666666856</c:v>
                </c:pt>
                <c:pt idx="1">
                  <c:v>6</c:v>
                </c:pt>
                <c:pt idx="2">
                  <c:v>6.3333333333333144</c:v>
                </c:pt>
                <c:pt idx="3">
                  <c:v>6.3333333333333428</c:v>
                </c:pt>
                <c:pt idx="4">
                  <c:v>6</c:v>
                </c:pt>
                <c:pt idx="5">
                  <c:v>3.6666666666666856</c:v>
                </c:pt>
                <c:pt idx="6">
                  <c:v>3.3333333333333144</c:v>
                </c:pt>
                <c:pt idx="7">
                  <c:v>2.3333333333333144</c:v>
                </c:pt>
                <c:pt idx="8">
                  <c:v>-1.3333333333333144</c:v>
                </c:pt>
                <c:pt idx="9">
                  <c:v>-4.3333333333333144</c:v>
                </c:pt>
                <c:pt idx="10">
                  <c:v>-6</c:v>
                </c:pt>
                <c:pt idx="11">
                  <c:v>-16.333333333333314</c:v>
                </c:pt>
                <c:pt idx="12">
                  <c:v>-20.666666666666657</c:v>
                </c:pt>
                <c:pt idx="13">
                  <c:v>-31.333333333333314</c:v>
                </c:pt>
                <c:pt idx="14">
                  <c:v>-40</c:v>
                </c:pt>
                <c:pt idx="15">
                  <c:v>-48.666666666666686</c:v>
                </c:pt>
                <c:pt idx="16">
                  <c:v>-57.666666666666686</c:v>
                </c:pt>
                <c:pt idx="17">
                  <c:v>-66</c:v>
                </c:pt>
                <c:pt idx="18">
                  <c:v>-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18</c:f>
              <c:strCache>
                <c:ptCount val="1"/>
                <c:pt idx="0">
                  <c:v>mCherry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18:$T$18</c:f>
              <c:numCache>
                <c:formatCode>General</c:formatCode>
                <c:ptCount val="19"/>
                <c:pt idx="0">
                  <c:v>6.6666666666666856</c:v>
                </c:pt>
                <c:pt idx="1">
                  <c:v>9</c:v>
                </c:pt>
                <c:pt idx="2">
                  <c:v>7.3333333333333144</c:v>
                </c:pt>
                <c:pt idx="3">
                  <c:v>8.3333333333333428</c:v>
                </c:pt>
                <c:pt idx="4">
                  <c:v>6</c:v>
                </c:pt>
                <c:pt idx="5">
                  <c:v>6.6666666666666856</c:v>
                </c:pt>
                <c:pt idx="6">
                  <c:v>5.3333333333333144</c:v>
                </c:pt>
                <c:pt idx="7">
                  <c:v>1.3333333333333144</c:v>
                </c:pt>
                <c:pt idx="8">
                  <c:v>0.66666666666668561</c:v>
                </c:pt>
                <c:pt idx="9">
                  <c:v>-1.3333333333333144</c:v>
                </c:pt>
                <c:pt idx="10">
                  <c:v>-6</c:v>
                </c:pt>
                <c:pt idx="11">
                  <c:v>-14.333333333333314</c:v>
                </c:pt>
                <c:pt idx="12">
                  <c:v>-20.666666666666657</c:v>
                </c:pt>
                <c:pt idx="13">
                  <c:v>-29.333333333333314</c:v>
                </c:pt>
                <c:pt idx="14">
                  <c:v>-39</c:v>
                </c:pt>
                <c:pt idx="15">
                  <c:v>-48.666666666666686</c:v>
                </c:pt>
                <c:pt idx="16">
                  <c:v>-55.666666666666686</c:v>
                </c:pt>
                <c:pt idx="17">
                  <c:v>-64</c:v>
                </c:pt>
                <c:pt idx="18">
                  <c:v>-7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65152"/>
        <c:axId val="1199663192"/>
      </c:scatterChart>
      <c:valAx>
        <c:axId val="119966515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3192"/>
        <c:crosses val="autoZero"/>
        <c:crossBetween val="midCat"/>
      </c:valAx>
      <c:valAx>
        <c:axId val="1199663192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5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876043892918404"/>
          <c:y val="4.4426619736459899E-3"/>
          <c:w val="0.47639830910411868"/>
          <c:h val="0.260613203033394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19</c:f>
              <c:strCache>
                <c:ptCount val="1"/>
                <c:pt idx="0">
                  <c:v>mCherry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19:$T$19</c:f>
              <c:numCache>
                <c:formatCode>General</c:formatCode>
                <c:ptCount val="19"/>
                <c:pt idx="0">
                  <c:v>3.6666666666666856</c:v>
                </c:pt>
                <c:pt idx="1">
                  <c:v>5</c:v>
                </c:pt>
                <c:pt idx="2">
                  <c:v>4.3333333333333144</c:v>
                </c:pt>
                <c:pt idx="3">
                  <c:v>6.3333333333333428</c:v>
                </c:pt>
                <c:pt idx="4">
                  <c:v>5</c:v>
                </c:pt>
                <c:pt idx="5">
                  <c:v>3.6666666666666856</c:v>
                </c:pt>
                <c:pt idx="6">
                  <c:v>2.3333333333333144</c:v>
                </c:pt>
                <c:pt idx="7">
                  <c:v>1.3333333333333144</c:v>
                </c:pt>
                <c:pt idx="8">
                  <c:v>2.6666666666666856</c:v>
                </c:pt>
                <c:pt idx="9">
                  <c:v>2.6666666666666856</c:v>
                </c:pt>
                <c:pt idx="10">
                  <c:v>3</c:v>
                </c:pt>
                <c:pt idx="11">
                  <c:v>2.6666666666666856</c:v>
                </c:pt>
                <c:pt idx="12">
                  <c:v>2.3333333333333428</c:v>
                </c:pt>
                <c:pt idx="13">
                  <c:v>0.66666666666668561</c:v>
                </c:pt>
                <c:pt idx="14">
                  <c:v>3</c:v>
                </c:pt>
                <c:pt idx="15">
                  <c:v>2.3333333333333144</c:v>
                </c:pt>
                <c:pt idx="16">
                  <c:v>3.3333333333333144</c:v>
                </c:pt>
                <c:pt idx="17">
                  <c:v>1</c:v>
                </c:pt>
                <c:pt idx="18">
                  <c:v>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20</c:f>
              <c:strCache>
                <c:ptCount val="1"/>
                <c:pt idx="0">
                  <c:v>mCherry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20:$T$20</c:f>
              <c:numCache>
                <c:formatCode>General</c:formatCode>
                <c:ptCount val="19"/>
                <c:pt idx="0">
                  <c:v>-0.33333333333331439</c:v>
                </c:pt>
                <c:pt idx="1">
                  <c:v>1</c:v>
                </c:pt>
                <c:pt idx="2">
                  <c:v>2.3333333333333144</c:v>
                </c:pt>
                <c:pt idx="3">
                  <c:v>0.33333333333334281</c:v>
                </c:pt>
                <c:pt idx="4">
                  <c:v>2</c:v>
                </c:pt>
                <c:pt idx="5">
                  <c:v>-1.3333333333333144</c:v>
                </c:pt>
                <c:pt idx="6">
                  <c:v>-1.6666666666666856</c:v>
                </c:pt>
                <c:pt idx="7">
                  <c:v>-0.66666666666668561</c:v>
                </c:pt>
                <c:pt idx="8">
                  <c:v>-1.3333333333333144</c:v>
                </c:pt>
                <c:pt idx="9">
                  <c:v>-1.3333333333333144</c:v>
                </c:pt>
                <c:pt idx="10">
                  <c:v>-1</c:v>
                </c:pt>
                <c:pt idx="11">
                  <c:v>-0.33333333333331439</c:v>
                </c:pt>
                <c:pt idx="12">
                  <c:v>-1.6666666666666572</c:v>
                </c:pt>
                <c:pt idx="13">
                  <c:v>-0.33333333333331439</c:v>
                </c:pt>
                <c:pt idx="14">
                  <c:v>0</c:v>
                </c:pt>
                <c:pt idx="15">
                  <c:v>-0.66666666666668561</c:v>
                </c:pt>
                <c:pt idx="16">
                  <c:v>0.33333333333331439</c:v>
                </c:pt>
                <c:pt idx="17">
                  <c:v>0</c:v>
                </c:pt>
                <c:pt idx="18">
                  <c:v>-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21</c:f>
              <c:strCache>
                <c:ptCount val="1"/>
                <c:pt idx="0">
                  <c:v>mCherry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21:$T$21</c:f>
              <c:numCache>
                <c:formatCode>General</c:formatCode>
                <c:ptCount val="19"/>
                <c:pt idx="0">
                  <c:v>-2.3333333333333144</c:v>
                </c:pt>
                <c:pt idx="1">
                  <c:v>0</c:v>
                </c:pt>
                <c:pt idx="2">
                  <c:v>0.33333333333331439</c:v>
                </c:pt>
                <c:pt idx="3">
                  <c:v>0.33333333333334281</c:v>
                </c:pt>
                <c:pt idx="4">
                  <c:v>-1</c:v>
                </c:pt>
                <c:pt idx="5">
                  <c:v>-1.3333333333333144</c:v>
                </c:pt>
                <c:pt idx="6">
                  <c:v>-2.6666666666666856</c:v>
                </c:pt>
                <c:pt idx="7">
                  <c:v>-3.6666666666666856</c:v>
                </c:pt>
                <c:pt idx="8">
                  <c:v>-4.3333333333333144</c:v>
                </c:pt>
                <c:pt idx="9">
                  <c:v>-3.3333333333333144</c:v>
                </c:pt>
                <c:pt idx="10">
                  <c:v>-3</c:v>
                </c:pt>
                <c:pt idx="11">
                  <c:v>-3.3333333333333144</c:v>
                </c:pt>
                <c:pt idx="12">
                  <c:v>-2.6666666666666572</c:v>
                </c:pt>
                <c:pt idx="13">
                  <c:v>-1.3333333333333144</c:v>
                </c:pt>
                <c:pt idx="14">
                  <c:v>-2</c:v>
                </c:pt>
                <c:pt idx="15">
                  <c:v>-1.6666666666666856</c:v>
                </c:pt>
                <c:pt idx="16">
                  <c:v>0.33333333333331439</c:v>
                </c:pt>
                <c:pt idx="17">
                  <c:v>2</c:v>
                </c:pt>
                <c:pt idx="18">
                  <c:v>-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65544"/>
        <c:axId val="1199654176"/>
      </c:scatterChart>
      <c:valAx>
        <c:axId val="119966554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4176"/>
        <c:crosses val="autoZero"/>
        <c:crossBetween val="midCat"/>
      </c:valAx>
      <c:valAx>
        <c:axId val="1199654176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5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876043892918404"/>
          <c:y val="4.4426619736459899E-3"/>
          <c:w val="0.47639830910411868"/>
          <c:h val="0.260613203033394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22</c:f>
              <c:strCache>
                <c:ptCount val="1"/>
                <c:pt idx="0">
                  <c:v>100ng/µL CFP High CAI vs. 50ng/µL YFP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22:$T$22</c:f>
              <c:numCache>
                <c:formatCode>General</c:formatCode>
                <c:ptCount val="19"/>
                <c:pt idx="0">
                  <c:v>-10.333333333333314</c:v>
                </c:pt>
                <c:pt idx="1">
                  <c:v>-10</c:v>
                </c:pt>
                <c:pt idx="2">
                  <c:v>34.333333333333314</c:v>
                </c:pt>
                <c:pt idx="3">
                  <c:v>413.33333333333337</c:v>
                </c:pt>
                <c:pt idx="4">
                  <c:v>1267</c:v>
                </c:pt>
                <c:pt idx="5">
                  <c:v>2383.6666666666665</c:v>
                </c:pt>
                <c:pt idx="6">
                  <c:v>3566.3333333333335</c:v>
                </c:pt>
                <c:pt idx="7">
                  <c:v>4738.333333333333</c:v>
                </c:pt>
                <c:pt idx="8">
                  <c:v>5907.666666666667</c:v>
                </c:pt>
                <c:pt idx="9">
                  <c:v>6740.666666666667</c:v>
                </c:pt>
                <c:pt idx="10">
                  <c:v>7723</c:v>
                </c:pt>
                <c:pt idx="11">
                  <c:v>8418.6666666666661</c:v>
                </c:pt>
                <c:pt idx="12">
                  <c:v>9147.3333333333339</c:v>
                </c:pt>
                <c:pt idx="13">
                  <c:v>9569.6666666666661</c:v>
                </c:pt>
                <c:pt idx="14">
                  <c:v>9982</c:v>
                </c:pt>
                <c:pt idx="15">
                  <c:v>10423.333333333334</c:v>
                </c:pt>
                <c:pt idx="16">
                  <c:v>10616.333333333334</c:v>
                </c:pt>
                <c:pt idx="17">
                  <c:v>10884</c:v>
                </c:pt>
                <c:pt idx="18">
                  <c:v>108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23</c:f>
              <c:strCache>
                <c:ptCount val="1"/>
                <c:pt idx="0">
                  <c:v>100ng/µL CFP High CAI vs. 50ng/µL YFP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23:$T$23</c:f>
              <c:numCache>
                <c:formatCode>General</c:formatCode>
                <c:ptCount val="19"/>
                <c:pt idx="0">
                  <c:v>-0.33333333333331439</c:v>
                </c:pt>
                <c:pt idx="1">
                  <c:v>3</c:v>
                </c:pt>
                <c:pt idx="2">
                  <c:v>44.333333333333314</c:v>
                </c:pt>
                <c:pt idx="3">
                  <c:v>498.33333333333337</c:v>
                </c:pt>
                <c:pt idx="4">
                  <c:v>1555</c:v>
                </c:pt>
                <c:pt idx="5">
                  <c:v>2996.6666666666665</c:v>
                </c:pt>
                <c:pt idx="6">
                  <c:v>4551.333333333333</c:v>
                </c:pt>
                <c:pt idx="7">
                  <c:v>6127.333333333333</c:v>
                </c:pt>
                <c:pt idx="8">
                  <c:v>7730.666666666667</c:v>
                </c:pt>
                <c:pt idx="9">
                  <c:v>8903.6666666666661</c:v>
                </c:pt>
                <c:pt idx="10">
                  <c:v>10247</c:v>
                </c:pt>
                <c:pt idx="11">
                  <c:v>11147.666666666666</c:v>
                </c:pt>
                <c:pt idx="12">
                  <c:v>12002.333333333334</c:v>
                </c:pt>
                <c:pt idx="13">
                  <c:v>12606.666666666666</c:v>
                </c:pt>
                <c:pt idx="14">
                  <c:v>13205</c:v>
                </c:pt>
                <c:pt idx="15">
                  <c:v>13748.333333333334</c:v>
                </c:pt>
                <c:pt idx="16">
                  <c:v>14011.333333333334</c:v>
                </c:pt>
                <c:pt idx="17">
                  <c:v>14350</c:v>
                </c:pt>
                <c:pt idx="18">
                  <c:v>1439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24</c:f>
              <c:strCache>
                <c:ptCount val="1"/>
                <c:pt idx="0">
                  <c:v>100ng/µL CFP High CAI vs. 50ng/µL YFP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24:$T$24</c:f>
              <c:numCache>
                <c:formatCode>General</c:formatCode>
                <c:ptCount val="19"/>
                <c:pt idx="0">
                  <c:v>-2.3333333333333144</c:v>
                </c:pt>
                <c:pt idx="1">
                  <c:v>0</c:v>
                </c:pt>
                <c:pt idx="2">
                  <c:v>19.333333333333314</c:v>
                </c:pt>
                <c:pt idx="3">
                  <c:v>287.33333333333337</c:v>
                </c:pt>
                <c:pt idx="4">
                  <c:v>1008</c:v>
                </c:pt>
                <c:pt idx="5">
                  <c:v>2020.6666666666667</c:v>
                </c:pt>
                <c:pt idx="6">
                  <c:v>3174.3333333333335</c:v>
                </c:pt>
                <c:pt idx="7">
                  <c:v>4338.333333333333</c:v>
                </c:pt>
                <c:pt idx="8">
                  <c:v>5498.666666666667</c:v>
                </c:pt>
                <c:pt idx="9">
                  <c:v>6402.666666666667</c:v>
                </c:pt>
                <c:pt idx="10">
                  <c:v>7426</c:v>
                </c:pt>
                <c:pt idx="11">
                  <c:v>8087.666666666667</c:v>
                </c:pt>
                <c:pt idx="12">
                  <c:v>8780.3333333333339</c:v>
                </c:pt>
                <c:pt idx="13">
                  <c:v>9226.6666666666661</c:v>
                </c:pt>
                <c:pt idx="14">
                  <c:v>9599</c:v>
                </c:pt>
                <c:pt idx="15">
                  <c:v>10031.333333333334</c:v>
                </c:pt>
                <c:pt idx="16">
                  <c:v>10246.333333333334</c:v>
                </c:pt>
                <c:pt idx="17">
                  <c:v>10448</c:v>
                </c:pt>
                <c:pt idx="18">
                  <c:v>104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71816"/>
        <c:axId val="1199667896"/>
      </c:scatterChart>
      <c:valAx>
        <c:axId val="119967181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7896"/>
        <c:crosses val="autoZero"/>
        <c:crossBetween val="midCat"/>
      </c:valAx>
      <c:valAx>
        <c:axId val="1199667896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18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6914099118887868"/>
          <c:y val="4.4426619736459899E-3"/>
          <c:w val="0.67157097835930957"/>
          <c:h val="0.276817053425498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7</c:f>
              <c:strCache>
                <c:ptCount val="1"/>
                <c:pt idx="0">
                  <c:v>CFP Low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7:$T$7</c:f>
              <c:numCache>
                <c:formatCode>General</c:formatCode>
                <c:ptCount val="19"/>
                <c:pt idx="0">
                  <c:v>14.333333333333485</c:v>
                </c:pt>
                <c:pt idx="1">
                  <c:v>-10.333333333333485</c:v>
                </c:pt>
                <c:pt idx="2">
                  <c:v>-6.6666666666665151</c:v>
                </c:pt>
                <c:pt idx="3">
                  <c:v>5.6666666666665151</c:v>
                </c:pt>
                <c:pt idx="4">
                  <c:v>73.666666666666515</c:v>
                </c:pt>
                <c:pt idx="5">
                  <c:v>279</c:v>
                </c:pt>
                <c:pt idx="6">
                  <c:v>591.66666666666652</c:v>
                </c:pt>
                <c:pt idx="7">
                  <c:v>981</c:v>
                </c:pt>
                <c:pt idx="8">
                  <c:v>1380.3333333333335</c:v>
                </c:pt>
                <c:pt idx="9">
                  <c:v>1779.6666666666665</c:v>
                </c:pt>
                <c:pt idx="10">
                  <c:v>2135</c:v>
                </c:pt>
                <c:pt idx="11">
                  <c:v>2472.6666666666665</c:v>
                </c:pt>
                <c:pt idx="12">
                  <c:v>2774.6666666666665</c:v>
                </c:pt>
                <c:pt idx="13">
                  <c:v>3026.6666666666665</c:v>
                </c:pt>
                <c:pt idx="14">
                  <c:v>3217.3333333333335</c:v>
                </c:pt>
                <c:pt idx="15">
                  <c:v>3371</c:v>
                </c:pt>
                <c:pt idx="16">
                  <c:v>3597.3333333333335</c:v>
                </c:pt>
                <c:pt idx="17">
                  <c:v>3597.3333333333335</c:v>
                </c:pt>
                <c:pt idx="18">
                  <c:v>3760.33333333333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8</c:f>
              <c:strCache>
                <c:ptCount val="1"/>
                <c:pt idx="0">
                  <c:v>CFP Low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8:$T$8</c:f>
              <c:numCache>
                <c:formatCode>General</c:formatCode>
                <c:ptCount val="19"/>
                <c:pt idx="0">
                  <c:v>-10.666666666666515</c:v>
                </c:pt>
                <c:pt idx="1">
                  <c:v>-31.333333333333485</c:v>
                </c:pt>
                <c:pt idx="2">
                  <c:v>-15.666666666666515</c:v>
                </c:pt>
                <c:pt idx="3">
                  <c:v>-10.333333333333485</c:v>
                </c:pt>
                <c:pt idx="4">
                  <c:v>49.666666666666515</c:v>
                </c:pt>
                <c:pt idx="5">
                  <c:v>251</c:v>
                </c:pt>
                <c:pt idx="6">
                  <c:v>555.66666666666652</c:v>
                </c:pt>
                <c:pt idx="7">
                  <c:v>940</c:v>
                </c:pt>
                <c:pt idx="8">
                  <c:v>1351.3333333333335</c:v>
                </c:pt>
                <c:pt idx="9">
                  <c:v>1723.6666666666665</c:v>
                </c:pt>
                <c:pt idx="10">
                  <c:v>2103</c:v>
                </c:pt>
                <c:pt idx="11">
                  <c:v>2422.6666666666665</c:v>
                </c:pt>
                <c:pt idx="12">
                  <c:v>2684.6666666666665</c:v>
                </c:pt>
                <c:pt idx="13">
                  <c:v>2909.6666666666665</c:v>
                </c:pt>
                <c:pt idx="14">
                  <c:v>3157.3333333333335</c:v>
                </c:pt>
                <c:pt idx="15">
                  <c:v>3291</c:v>
                </c:pt>
                <c:pt idx="16">
                  <c:v>3487.3333333333335</c:v>
                </c:pt>
                <c:pt idx="17">
                  <c:v>3475.3333333333335</c:v>
                </c:pt>
                <c:pt idx="18">
                  <c:v>3657.33333333333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9</c:f>
              <c:strCache>
                <c:ptCount val="1"/>
                <c:pt idx="0">
                  <c:v>CFP Low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9:$T$9</c:f>
              <c:numCache>
                <c:formatCode>General</c:formatCode>
                <c:ptCount val="19"/>
                <c:pt idx="0">
                  <c:v>-16.666666666666515</c:v>
                </c:pt>
                <c:pt idx="1">
                  <c:v>-9.3333333333334849</c:v>
                </c:pt>
                <c:pt idx="2">
                  <c:v>0.33333333333348492</c:v>
                </c:pt>
                <c:pt idx="3">
                  <c:v>12.666666666666515</c:v>
                </c:pt>
                <c:pt idx="4">
                  <c:v>82.666666666666515</c:v>
                </c:pt>
                <c:pt idx="5">
                  <c:v>278</c:v>
                </c:pt>
                <c:pt idx="6">
                  <c:v>565.66666666666652</c:v>
                </c:pt>
                <c:pt idx="7">
                  <c:v>940</c:v>
                </c:pt>
                <c:pt idx="8">
                  <c:v>1315.3333333333335</c:v>
                </c:pt>
                <c:pt idx="9">
                  <c:v>1675.6666666666665</c:v>
                </c:pt>
                <c:pt idx="10">
                  <c:v>2049</c:v>
                </c:pt>
                <c:pt idx="11">
                  <c:v>2332.6666666666665</c:v>
                </c:pt>
                <c:pt idx="12">
                  <c:v>2586.6666666666665</c:v>
                </c:pt>
                <c:pt idx="13">
                  <c:v>2771.6666666666665</c:v>
                </c:pt>
                <c:pt idx="14">
                  <c:v>3019.3333333333335</c:v>
                </c:pt>
                <c:pt idx="15">
                  <c:v>3167</c:v>
                </c:pt>
                <c:pt idx="16">
                  <c:v>3340.3333333333335</c:v>
                </c:pt>
                <c:pt idx="17">
                  <c:v>3327.3333333333335</c:v>
                </c:pt>
                <c:pt idx="18">
                  <c:v>3528.33333333333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47512"/>
        <c:axId val="1199650648"/>
      </c:scatterChart>
      <c:valAx>
        <c:axId val="119964751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0648"/>
        <c:crosses val="autoZero"/>
        <c:crossBetween val="midCat"/>
      </c:valAx>
      <c:valAx>
        <c:axId val="1199650648"/>
        <c:scaling>
          <c:orientation val="minMax"/>
          <c:max val="2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47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34852656429917722"/>
          <c:h val="0.26601448649742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25</c:f>
              <c:strCache>
                <c:ptCount val="1"/>
                <c:pt idx="0">
                  <c:v>100ng/µL CFP High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25:$T$25</c:f>
              <c:numCache>
                <c:formatCode>General</c:formatCode>
                <c:ptCount val="19"/>
                <c:pt idx="0">
                  <c:v>5.6666666666666856</c:v>
                </c:pt>
                <c:pt idx="1">
                  <c:v>7</c:v>
                </c:pt>
                <c:pt idx="2">
                  <c:v>13.333333333333314</c:v>
                </c:pt>
                <c:pt idx="3">
                  <c:v>260.33333333333337</c:v>
                </c:pt>
                <c:pt idx="4">
                  <c:v>1132</c:v>
                </c:pt>
                <c:pt idx="5">
                  <c:v>2368.6666666666665</c:v>
                </c:pt>
                <c:pt idx="6">
                  <c:v>3597.3333333333335</c:v>
                </c:pt>
                <c:pt idx="7">
                  <c:v>4744.333333333333</c:v>
                </c:pt>
                <c:pt idx="8">
                  <c:v>5801.666666666667</c:v>
                </c:pt>
                <c:pt idx="9">
                  <c:v>6530.666666666667</c:v>
                </c:pt>
                <c:pt idx="10">
                  <c:v>7379</c:v>
                </c:pt>
                <c:pt idx="11">
                  <c:v>7906.666666666667</c:v>
                </c:pt>
                <c:pt idx="12">
                  <c:v>8526.3333333333339</c:v>
                </c:pt>
                <c:pt idx="13">
                  <c:v>8932.6666666666661</c:v>
                </c:pt>
                <c:pt idx="14">
                  <c:v>9272</c:v>
                </c:pt>
                <c:pt idx="15">
                  <c:v>9718.3333333333339</c:v>
                </c:pt>
                <c:pt idx="16">
                  <c:v>9940.3333333333339</c:v>
                </c:pt>
                <c:pt idx="17">
                  <c:v>10232</c:v>
                </c:pt>
                <c:pt idx="18">
                  <c:v>102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26</c:f>
              <c:strCache>
                <c:ptCount val="1"/>
                <c:pt idx="0">
                  <c:v>100ng/µL CFP High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26:$T$26</c:f>
              <c:numCache>
                <c:formatCode>General</c:formatCode>
                <c:ptCount val="19"/>
                <c:pt idx="0">
                  <c:v>1.6666666666666856</c:v>
                </c:pt>
                <c:pt idx="1">
                  <c:v>3</c:v>
                </c:pt>
                <c:pt idx="2">
                  <c:v>12.333333333333314</c:v>
                </c:pt>
                <c:pt idx="3">
                  <c:v>325.33333333333337</c:v>
                </c:pt>
                <c:pt idx="4">
                  <c:v>1320</c:v>
                </c:pt>
                <c:pt idx="5">
                  <c:v>2657.6666666666665</c:v>
                </c:pt>
                <c:pt idx="6">
                  <c:v>3964.3333333333335</c:v>
                </c:pt>
                <c:pt idx="7">
                  <c:v>5144.333333333333</c:v>
                </c:pt>
                <c:pt idx="8">
                  <c:v>6238.666666666667</c:v>
                </c:pt>
                <c:pt idx="9">
                  <c:v>7000.666666666667</c:v>
                </c:pt>
                <c:pt idx="10">
                  <c:v>7812</c:v>
                </c:pt>
                <c:pt idx="11">
                  <c:v>8361.6666666666661</c:v>
                </c:pt>
                <c:pt idx="12">
                  <c:v>8941.3333333333339</c:v>
                </c:pt>
                <c:pt idx="13">
                  <c:v>9341.6666666666661</c:v>
                </c:pt>
                <c:pt idx="14">
                  <c:v>9696</c:v>
                </c:pt>
                <c:pt idx="15">
                  <c:v>10073.333333333334</c:v>
                </c:pt>
                <c:pt idx="16">
                  <c:v>10255.333333333334</c:v>
                </c:pt>
                <c:pt idx="17">
                  <c:v>10493</c:v>
                </c:pt>
                <c:pt idx="18">
                  <c:v>106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27</c:f>
              <c:strCache>
                <c:ptCount val="1"/>
                <c:pt idx="0">
                  <c:v>100ng/µL CFP High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27:$T$27</c:f>
              <c:numCache>
                <c:formatCode>General</c:formatCode>
                <c:ptCount val="19"/>
                <c:pt idx="0">
                  <c:v>-3.3333333333333144</c:v>
                </c:pt>
                <c:pt idx="1">
                  <c:v>-1</c:v>
                </c:pt>
                <c:pt idx="2">
                  <c:v>4.3333333333333144</c:v>
                </c:pt>
                <c:pt idx="3">
                  <c:v>289.33333333333337</c:v>
                </c:pt>
                <c:pt idx="4">
                  <c:v>1244</c:v>
                </c:pt>
                <c:pt idx="5">
                  <c:v>2623.6666666666665</c:v>
                </c:pt>
                <c:pt idx="6">
                  <c:v>4060.3333333333335</c:v>
                </c:pt>
                <c:pt idx="7">
                  <c:v>5350.333333333333</c:v>
                </c:pt>
                <c:pt idx="8">
                  <c:v>6602.666666666667</c:v>
                </c:pt>
                <c:pt idx="9">
                  <c:v>7440.666666666667</c:v>
                </c:pt>
                <c:pt idx="10">
                  <c:v>8401</c:v>
                </c:pt>
                <c:pt idx="11">
                  <c:v>9042.6666666666661</c:v>
                </c:pt>
                <c:pt idx="12">
                  <c:v>9772.3333333333339</c:v>
                </c:pt>
                <c:pt idx="13">
                  <c:v>10153.666666666666</c:v>
                </c:pt>
                <c:pt idx="14">
                  <c:v>10572</c:v>
                </c:pt>
                <c:pt idx="15">
                  <c:v>11063.333333333334</c:v>
                </c:pt>
                <c:pt idx="16">
                  <c:v>11203.333333333334</c:v>
                </c:pt>
                <c:pt idx="17">
                  <c:v>11550</c:v>
                </c:pt>
                <c:pt idx="18">
                  <c:v>115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69856"/>
        <c:axId val="1199672600"/>
      </c:scatterChart>
      <c:valAx>
        <c:axId val="119966985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2600"/>
        <c:crosses val="autoZero"/>
        <c:crossBetween val="midCat"/>
      </c:valAx>
      <c:valAx>
        <c:axId val="1199672600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9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6914099118887868"/>
          <c:y val="4.4426619736459899E-3"/>
          <c:w val="0.80280777320331709"/>
          <c:h val="0.320027321137773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28</c:f>
              <c:strCache>
                <c:ptCount val="1"/>
                <c:pt idx="0">
                  <c:v>100ng/µL CFP Low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28:$T$28</c:f>
              <c:numCache>
                <c:formatCode>General</c:formatCode>
                <c:ptCount val="19"/>
                <c:pt idx="0">
                  <c:v>1.6666666666666856</c:v>
                </c:pt>
                <c:pt idx="1">
                  <c:v>2</c:v>
                </c:pt>
                <c:pt idx="2">
                  <c:v>10.333333333333314</c:v>
                </c:pt>
                <c:pt idx="3">
                  <c:v>199.33333333333334</c:v>
                </c:pt>
                <c:pt idx="4">
                  <c:v>547</c:v>
                </c:pt>
                <c:pt idx="5">
                  <c:v>905.66666666666674</c:v>
                </c:pt>
                <c:pt idx="6">
                  <c:v>1241.3333333333333</c:v>
                </c:pt>
                <c:pt idx="7">
                  <c:v>1506.3333333333333</c:v>
                </c:pt>
                <c:pt idx="8">
                  <c:v>1775.6666666666667</c:v>
                </c:pt>
                <c:pt idx="9">
                  <c:v>1954.6666666666667</c:v>
                </c:pt>
                <c:pt idx="10">
                  <c:v>2180</c:v>
                </c:pt>
                <c:pt idx="11">
                  <c:v>2295.6666666666665</c:v>
                </c:pt>
                <c:pt idx="12">
                  <c:v>2458.3333333333335</c:v>
                </c:pt>
                <c:pt idx="13">
                  <c:v>2548.6666666666665</c:v>
                </c:pt>
                <c:pt idx="14">
                  <c:v>2627</c:v>
                </c:pt>
                <c:pt idx="15">
                  <c:v>2710.3333333333335</c:v>
                </c:pt>
                <c:pt idx="16">
                  <c:v>2759.3333333333335</c:v>
                </c:pt>
                <c:pt idx="17">
                  <c:v>2811</c:v>
                </c:pt>
                <c:pt idx="18">
                  <c:v>28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29</c:f>
              <c:strCache>
                <c:ptCount val="1"/>
                <c:pt idx="0">
                  <c:v>100ng/µL CFP Low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29:$T$29</c:f>
              <c:numCache>
                <c:formatCode>General</c:formatCode>
                <c:ptCount val="19"/>
                <c:pt idx="0">
                  <c:v>-2.3333333333333144</c:v>
                </c:pt>
                <c:pt idx="1">
                  <c:v>0</c:v>
                </c:pt>
                <c:pt idx="2">
                  <c:v>9.3333333333333144</c:v>
                </c:pt>
                <c:pt idx="3">
                  <c:v>210.33333333333334</c:v>
                </c:pt>
                <c:pt idx="4">
                  <c:v>563</c:v>
                </c:pt>
                <c:pt idx="5">
                  <c:v>933.66666666666674</c:v>
                </c:pt>
                <c:pt idx="6">
                  <c:v>1259.3333333333333</c:v>
                </c:pt>
                <c:pt idx="7">
                  <c:v>1546.3333333333333</c:v>
                </c:pt>
                <c:pt idx="8">
                  <c:v>1825.6666666666667</c:v>
                </c:pt>
                <c:pt idx="9">
                  <c:v>2010.6666666666667</c:v>
                </c:pt>
                <c:pt idx="10">
                  <c:v>2234</c:v>
                </c:pt>
                <c:pt idx="11">
                  <c:v>2368.6666666666665</c:v>
                </c:pt>
                <c:pt idx="12">
                  <c:v>2553.3333333333335</c:v>
                </c:pt>
                <c:pt idx="13">
                  <c:v>2616.6666666666665</c:v>
                </c:pt>
                <c:pt idx="14">
                  <c:v>2697</c:v>
                </c:pt>
                <c:pt idx="15">
                  <c:v>2807.3333333333335</c:v>
                </c:pt>
                <c:pt idx="16">
                  <c:v>2832.3333333333335</c:v>
                </c:pt>
                <c:pt idx="17">
                  <c:v>2912</c:v>
                </c:pt>
                <c:pt idx="18">
                  <c:v>29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30</c:f>
              <c:strCache>
                <c:ptCount val="1"/>
                <c:pt idx="0">
                  <c:v>100ng/µL CFP Low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30:$T$30</c:f>
              <c:numCache>
                <c:formatCode>General</c:formatCode>
                <c:ptCount val="19"/>
                <c:pt idx="0">
                  <c:v>3.6666666666666856</c:v>
                </c:pt>
                <c:pt idx="1">
                  <c:v>5</c:v>
                </c:pt>
                <c:pt idx="2">
                  <c:v>15.333333333333314</c:v>
                </c:pt>
                <c:pt idx="3">
                  <c:v>217.33333333333334</c:v>
                </c:pt>
                <c:pt idx="4">
                  <c:v>571</c:v>
                </c:pt>
                <c:pt idx="5">
                  <c:v>935.66666666666674</c:v>
                </c:pt>
                <c:pt idx="6">
                  <c:v>1254.3333333333333</c:v>
                </c:pt>
                <c:pt idx="7">
                  <c:v>1537.3333333333333</c:v>
                </c:pt>
                <c:pt idx="8">
                  <c:v>1812.6666666666667</c:v>
                </c:pt>
                <c:pt idx="9">
                  <c:v>1991.6666666666667</c:v>
                </c:pt>
                <c:pt idx="10">
                  <c:v>2210</c:v>
                </c:pt>
                <c:pt idx="11">
                  <c:v>2330.6666666666665</c:v>
                </c:pt>
                <c:pt idx="12">
                  <c:v>2508.3333333333335</c:v>
                </c:pt>
                <c:pt idx="13">
                  <c:v>2584.6666666666665</c:v>
                </c:pt>
                <c:pt idx="14">
                  <c:v>2653</c:v>
                </c:pt>
                <c:pt idx="15">
                  <c:v>2755.3333333333335</c:v>
                </c:pt>
                <c:pt idx="16">
                  <c:v>2782.3333333333335</c:v>
                </c:pt>
                <c:pt idx="17">
                  <c:v>2846</c:v>
                </c:pt>
                <c:pt idx="18">
                  <c:v>284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76912"/>
        <c:axId val="1199671424"/>
      </c:scatterChart>
      <c:valAx>
        <c:axId val="119967691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1424"/>
        <c:crosses val="autoZero"/>
        <c:crossBetween val="midCat"/>
      </c:valAx>
      <c:valAx>
        <c:axId val="1199671424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6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6914099118887868"/>
          <c:y val="4.4426619736459899E-3"/>
          <c:w val="0.80280777320331709"/>
          <c:h val="0.320027321137773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31</c:f>
              <c:strCache>
                <c:ptCount val="1"/>
                <c:pt idx="0">
                  <c:v>100ng/µL CFP High CAI vs. 50ng/µL mCherry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31:$T$31</c:f>
              <c:numCache>
                <c:formatCode>General</c:formatCode>
                <c:ptCount val="19"/>
                <c:pt idx="0">
                  <c:v>-19.333333333333314</c:v>
                </c:pt>
                <c:pt idx="1">
                  <c:v>-16</c:v>
                </c:pt>
                <c:pt idx="2">
                  <c:v>-15.666666666666686</c:v>
                </c:pt>
                <c:pt idx="3">
                  <c:v>-12.666666666666657</c:v>
                </c:pt>
                <c:pt idx="4">
                  <c:v>-12</c:v>
                </c:pt>
                <c:pt idx="5">
                  <c:v>-12.333333333333314</c:v>
                </c:pt>
                <c:pt idx="6">
                  <c:v>-12.666666666666686</c:v>
                </c:pt>
                <c:pt idx="7">
                  <c:v>-12.666666666666686</c:v>
                </c:pt>
                <c:pt idx="8">
                  <c:v>-10.333333333333314</c:v>
                </c:pt>
                <c:pt idx="9">
                  <c:v>-13.333333333333314</c:v>
                </c:pt>
                <c:pt idx="10">
                  <c:v>-14</c:v>
                </c:pt>
                <c:pt idx="11">
                  <c:v>-15.333333333333314</c:v>
                </c:pt>
                <c:pt idx="12">
                  <c:v>-15.666666666666657</c:v>
                </c:pt>
                <c:pt idx="13">
                  <c:v>-19.333333333333314</c:v>
                </c:pt>
                <c:pt idx="14">
                  <c:v>-21</c:v>
                </c:pt>
                <c:pt idx="15">
                  <c:v>-24.666666666666686</c:v>
                </c:pt>
                <c:pt idx="16">
                  <c:v>-27.666666666666686</c:v>
                </c:pt>
                <c:pt idx="17">
                  <c:v>-33</c:v>
                </c:pt>
                <c:pt idx="18">
                  <c:v>-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32</c:f>
              <c:strCache>
                <c:ptCount val="1"/>
                <c:pt idx="0">
                  <c:v>100ng/µL CFP High CAI vs. 50ng/µL mCherry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32:$T$32</c:f>
              <c:numCache>
                <c:formatCode>General</c:formatCode>
                <c:ptCount val="19"/>
                <c:pt idx="0">
                  <c:v>-9.3333333333333144</c:v>
                </c:pt>
                <c:pt idx="1">
                  <c:v>-9</c:v>
                </c:pt>
                <c:pt idx="2">
                  <c:v>-6.6666666666666856</c:v>
                </c:pt>
                <c:pt idx="3">
                  <c:v>-3.6666666666666572</c:v>
                </c:pt>
                <c:pt idx="4">
                  <c:v>-4</c:v>
                </c:pt>
                <c:pt idx="5">
                  <c:v>-3.3333333333333144</c:v>
                </c:pt>
                <c:pt idx="6">
                  <c:v>-2.6666666666666856</c:v>
                </c:pt>
                <c:pt idx="7">
                  <c:v>-4.6666666666666856</c:v>
                </c:pt>
                <c:pt idx="8">
                  <c:v>-2.3333333333333144</c:v>
                </c:pt>
                <c:pt idx="9">
                  <c:v>-4.3333333333333144</c:v>
                </c:pt>
                <c:pt idx="10">
                  <c:v>-5</c:v>
                </c:pt>
                <c:pt idx="11">
                  <c:v>-7.3333333333333144</c:v>
                </c:pt>
                <c:pt idx="12">
                  <c:v>-5.6666666666666572</c:v>
                </c:pt>
                <c:pt idx="13">
                  <c:v>-9.3333333333333144</c:v>
                </c:pt>
                <c:pt idx="14">
                  <c:v>-11</c:v>
                </c:pt>
                <c:pt idx="15">
                  <c:v>-15.666666666666686</c:v>
                </c:pt>
                <c:pt idx="16">
                  <c:v>-17.666666666666686</c:v>
                </c:pt>
                <c:pt idx="17">
                  <c:v>-24</c:v>
                </c:pt>
                <c:pt idx="18">
                  <c:v>-2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33</c:f>
              <c:strCache>
                <c:ptCount val="1"/>
                <c:pt idx="0">
                  <c:v>100ng/µL CFP High CAI vs. 50ng/µL mCherry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33:$T$33</c:f>
              <c:numCache>
                <c:formatCode>General</c:formatCode>
                <c:ptCount val="19"/>
                <c:pt idx="0">
                  <c:v>-12.333333333333314</c:v>
                </c:pt>
                <c:pt idx="1">
                  <c:v>-11</c:v>
                </c:pt>
                <c:pt idx="2">
                  <c:v>-9.6666666666666856</c:v>
                </c:pt>
                <c:pt idx="3">
                  <c:v>-9.6666666666666572</c:v>
                </c:pt>
                <c:pt idx="4">
                  <c:v>-8</c:v>
                </c:pt>
                <c:pt idx="5">
                  <c:v>-9.3333333333333144</c:v>
                </c:pt>
                <c:pt idx="6">
                  <c:v>-9.6666666666666856</c:v>
                </c:pt>
                <c:pt idx="7">
                  <c:v>-9.6666666666666856</c:v>
                </c:pt>
                <c:pt idx="8">
                  <c:v>-6.3333333333333144</c:v>
                </c:pt>
                <c:pt idx="9">
                  <c:v>-8.3333333333333144</c:v>
                </c:pt>
                <c:pt idx="10">
                  <c:v>-6</c:v>
                </c:pt>
                <c:pt idx="11">
                  <c:v>-6.3333333333333144</c:v>
                </c:pt>
                <c:pt idx="12">
                  <c:v>-5.6666666666666572</c:v>
                </c:pt>
                <c:pt idx="13">
                  <c:v>-8.3333333333333144</c:v>
                </c:pt>
                <c:pt idx="14">
                  <c:v>-9</c:v>
                </c:pt>
                <c:pt idx="15">
                  <c:v>-11.666666666666686</c:v>
                </c:pt>
                <c:pt idx="16">
                  <c:v>-12.666666666666686</c:v>
                </c:pt>
                <c:pt idx="17">
                  <c:v>-16</c:v>
                </c:pt>
                <c:pt idx="18">
                  <c:v>-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73384"/>
        <c:axId val="1199673776"/>
      </c:scatterChart>
      <c:valAx>
        <c:axId val="119967338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3776"/>
        <c:crosses val="autoZero"/>
        <c:crossBetween val="midCat"/>
      </c:valAx>
      <c:valAx>
        <c:axId val="1199673776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3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6914099118887868"/>
          <c:y val="4.4426619736459899E-3"/>
          <c:w val="0.80280777320331709"/>
          <c:h val="0.320027321137773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34</c:f>
              <c:strCache>
                <c:ptCount val="1"/>
                <c:pt idx="0">
                  <c:v>100ng/µL CFP High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34:$T$34</c:f>
              <c:numCache>
                <c:formatCode>General</c:formatCode>
                <c:ptCount val="19"/>
                <c:pt idx="0">
                  <c:v>-2.3333333333333144</c:v>
                </c:pt>
                <c:pt idx="1">
                  <c:v>1</c:v>
                </c:pt>
                <c:pt idx="2">
                  <c:v>-0.66666666666668561</c:v>
                </c:pt>
                <c:pt idx="3">
                  <c:v>3.3333333333333428</c:v>
                </c:pt>
                <c:pt idx="4">
                  <c:v>1</c:v>
                </c:pt>
                <c:pt idx="5">
                  <c:v>-0.33333333333331439</c:v>
                </c:pt>
                <c:pt idx="6">
                  <c:v>3.3333333333333144</c:v>
                </c:pt>
                <c:pt idx="7">
                  <c:v>1.3333333333333144</c:v>
                </c:pt>
                <c:pt idx="8">
                  <c:v>-0.33333333333331439</c:v>
                </c:pt>
                <c:pt idx="9">
                  <c:v>0.66666666666668561</c:v>
                </c:pt>
                <c:pt idx="10">
                  <c:v>3</c:v>
                </c:pt>
                <c:pt idx="11">
                  <c:v>1.6666666666666856</c:v>
                </c:pt>
                <c:pt idx="12">
                  <c:v>5.3333333333333428</c:v>
                </c:pt>
                <c:pt idx="13">
                  <c:v>3.6666666666666856</c:v>
                </c:pt>
                <c:pt idx="14">
                  <c:v>3</c:v>
                </c:pt>
                <c:pt idx="15">
                  <c:v>4.3333333333333144</c:v>
                </c:pt>
                <c:pt idx="16">
                  <c:v>5.3333333333333144</c:v>
                </c:pt>
                <c:pt idx="17">
                  <c:v>5</c:v>
                </c:pt>
                <c:pt idx="18">
                  <c:v>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35</c:f>
              <c:strCache>
                <c:ptCount val="1"/>
                <c:pt idx="0">
                  <c:v>100ng/µL CFP High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35:$T$35</c:f>
              <c:numCache>
                <c:formatCode>General</c:formatCode>
                <c:ptCount val="19"/>
                <c:pt idx="0">
                  <c:v>-13.333333333333314</c:v>
                </c:pt>
                <c:pt idx="1">
                  <c:v>-12</c:v>
                </c:pt>
                <c:pt idx="2">
                  <c:v>-13.666666666666686</c:v>
                </c:pt>
                <c:pt idx="3">
                  <c:v>-10.666666666666657</c:v>
                </c:pt>
                <c:pt idx="4">
                  <c:v>-13</c:v>
                </c:pt>
                <c:pt idx="5">
                  <c:v>-12.333333333333314</c:v>
                </c:pt>
                <c:pt idx="6">
                  <c:v>-12.666666666666686</c:v>
                </c:pt>
                <c:pt idx="7">
                  <c:v>-12.666666666666686</c:v>
                </c:pt>
                <c:pt idx="8">
                  <c:v>-13.333333333333314</c:v>
                </c:pt>
                <c:pt idx="9">
                  <c:v>-12.333333333333314</c:v>
                </c:pt>
                <c:pt idx="10">
                  <c:v>-11</c:v>
                </c:pt>
                <c:pt idx="11">
                  <c:v>-11.333333333333314</c:v>
                </c:pt>
                <c:pt idx="12">
                  <c:v>-9.6666666666666572</c:v>
                </c:pt>
                <c:pt idx="13">
                  <c:v>-8.3333333333333144</c:v>
                </c:pt>
                <c:pt idx="14">
                  <c:v>-7</c:v>
                </c:pt>
                <c:pt idx="15">
                  <c:v>-9.6666666666666856</c:v>
                </c:pt>
                <c:pt idx="16">
                  <c:v>-7.6666666666666856</c:v>
                </c:pt>
                <c:pt idx="17">
                  <c:v>-7</c:v>
                </c:pt>
                <c:pt idx="18">
                  <c:v>-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36</c:f>
              <c:strCache>
                <c:ptCount val="1"/>
                <c:pt idx="0">
                  <c:v>100ng/µL CFP High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36:$T$36</c:f>
              <c:numCache>
                <c:formatCode>General</c:formatCode>
                <c:ptCount val="19"/>
                <c:pt idx="0">
                  <c:v>6.6666666666666856</c:v>
                </c:pt>
                <c:pt idx="1">
                  <c:v>8</c:v>
                </c:pt>
                <c:pt idx="2">
                  <c:v>8.3333333333333144</c:v>
                </c:pt>
                <c:pt idx="3">
                  <c:v>8.3333333333333428</c:v>
                </c:pt>
                <c:pt idx="4">
                  <c:v>7</c:v>
                </c:pt>
                <c:pt idx="5">
                  <c:v>9.6666666666666856</c:v>
                </c:pt>
                <c:pt idx="6">
                  <c:v>7.3333333333333144</c:v>
                </c:pt>
                <c:pt idx="7">
                  <c:v>7.3333333333333144</c:v>
                </c:pt>
                <c:pt idx="8">
                  <c:v>7.6666666666666856</c:v>
                </c:pt>
                <c:pt idx="9">
                  <c:v>5.6666666666666856</c:v>
                </c:pt>
                <c:pt idx="10">
                  <c:v>7</c:v>
                </c:pt>
                <c:pt idx="11">
                  <c:v>7.6666666666666856</c:v>
                </c:pt>
                <c:pt idx="12">
                  <c:v>9.3333333333333428</c:v>
                </c:pt>
                <c:pt idx="13">
                  <c:v>8.6666666666666856</c:v>
                </c:pt>
                <c:pt idx="14">
                  <c:v>9</c:v>
                </c:pt>
                <c:pt idx="15">
                  <c:v>8.3333333333333144</c:v>
                </c:pt>
                <c:pt idx="16">
                  <c:v>9.3333333333333144</c:v>
                </c:pt>
                <c:pt idx="17">
                  <c:v>8</c:v>
                </c:pt>
                <c:pt idx="18">
                  <c:v>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70640"/>
        <c:axId val="1199674952"/>
      </c:scatterChart>
      <c:valAx>
        <c:axId val="119967064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4952"/>
        <c:crosses val="autoZero"/>
        <c:crossBetween val="midCat"/>
      </c:valAx>
      <c:valAx>
        <c:axId val="1199674952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0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6914099118887868"/>
          <c:y val="4.4426619736459899E-3"/>
          <c:w val="0.80280777320331709"/>
          <c:h val="0.320027321137773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YFP'!$A$37</c:f>
              <c:strCache>
                <c:ptCount val="1"/>
                <c:pt idx="0">
                  <c:v>100ng/µL CFP Low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37:$T$37</c:f>
              <c:numCache>
                <c:formatCode>General</c:formatCode>
                <c:ptCount val="19"/>
                <c:pt idx="0">
                  <c:v>-0.33333333333331439</c:v>
                </c:pt>
                <c:pt idx="1">
                  <c:v>0</c:v>
                </c:pt>
                <c:pt idx="2">
                  <c:v>-0.66666666666668561</c:v>
                </c:pt>
                <c:pt idx="3">
                  <c:v>-0.66666666666665719</c:v>
                </c:pt>
                <c:pt idx="4">
                  <c:v>0</c:v>
                </c:pt>
                <c:pt idx="5">
                  <c:v>0.66666666666668561</c:v>
                </c:pt>
                <c:pt idx="6">
                  <c:v>-0.66666666666668561</c:v>
                </c:pt>
                <c:pt idx="7">
                  <c:v>-2.6666666666666856</c:v>
                </c:pt>
                <c:pt idx="8">
                  <c:v>-1.3333333333333144</c:v>
                </c:pt>
                <c:pt idx="9">
                  <c:v>-1.3333333333333144</c:v>
                </c:pt>
                <c:pt idx="10">
                  <c:v>-1</c:v>
                </c:pt>
                <c:pt idx="11">
                  <c:v>-1.3333333333333144</c:v>
                </c:pt>
                <c:pt idx="12">
                  <c:v>0.33333333333334281</c:v>
                </c:pt>
                <c:pt idx="13">
                  <c:v>1.6666666666666856</c:v>
                </c:pt>
                <c:pt idx="14">
                  <c:v>1</c:v>
                </c:pt>
                <c:pt idx="15">
                  <c:v>1.3333333333333144</c:v>
                </c:pt>
                <c:pt idx="16">
                  <c:v>1.3333333333333144</c:v>
                </c:pt>
                <c:pt idx="17">
                  <c:v>1</c:v>
                </c:pt>
                <c:pt idx="18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YFP'!$A$38</c:f>
              <c:strCache>
                <c:ptCount val="1"/>
                <c:pt idx="0">
                  <c:v>100ng/µL CFP Low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38:$T$38</c:f>
              <c:numCache>
                <c:formatCode>General</c:formatCode>
                <c:ptCount val="19"/>
                <c:pt idx="0">
                  <c:v>-2.3333333333333144</c:v>
                </c:pt>
                <c:pt idx="1">
                  <c:v>-2</c:v>
                </c:pt>
                <c:pt idx="2">
                  <c:v>-1.6666666666666856</c:v>
                </c:pt>
                <c:pt idx="3">
                  <c:v>-1.6666666666666572</c:v>
                </c:pt>
                <c:pt idx="4">
                  <c:v>-3</c:v>
                </c:pt>
                <c:pt idx="5">
                  <c:v>-3.3333333333333144</c:v>
                </c:pt>
                <c:pt idx="6">
                  <c:v>-1.6666666666666856</c:v>
                </c:pt>
                <c:pt idx="7">
                  <c:v>-2.6666666666666856</c:v>
                </c:pt>
                <c:pt idx="8">
                  <c:v>-3.3333333333333144</c:v>
                </c:pt>
                <c:pt idx="9">
                  <c:v>-4.3333333333333144</c:v>
                </c:pt>
                <c:pt idx="10">
                  <c:v>-2</c:v>
                </c:pt>
                <c:pt idx="11">
                  <c:v>-4.3333333333333144</c:v>
                </c:pt>
                <c:pt idx="12">
                  <c:v>-0.66666666666665719</c:v>
                </c:pt>
                <c:pt idx="13">
                  <c:v>-1.3333333333333144</c:v>
                </c:pt>
                <c:pt idx="14">
                  <c:v>-1</c:v>
                </c:pt>
                <c:pt idx="15">
                  <c:v>-1.6666666666666856</c:v>
                </c:pt>
                <c:pt idx="16">
                  <c:v>-0.66666666666668561</c:v>
                </c:pt>
                <c:pt idx="17">
                  <c:v>-1</c:v>
                </c:pt>
                <c:pt idx="18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YFP'!$A$39</c:f>
              <c:strCache>
                <c:ptCount val="1"/>
                <c:pt idx="0">
                  <c:v>100ng/µL CFP Low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Bg Sub Y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YFP'!$B$39:$T$39</c:f>
              <c:numCache>
                <c:formatCode>General</c:formatCode>
                <c:ptCount val="19"/>
                <c:pt idx="0">
                  <c:v>1.6666666666666856</c:v>
                </c:pt>
                <c:pt idx="1">
                  <c:v>4</c:v>
                </c:pt>
                <c:pt idx="2">
                  <c:v>4.3333333333333144</c:v>
                </c:pt>
                <c:pt idx="3">
                  <c:v>3.3333333333333428</c:v>
                </c:pt>
                <c:pt idx="4">
                  <c:v>5</c:v>
                </c:pt>
                <c:pt idx="5">
                  <c:v>1.6666666666666856</c:v>
                </c:pt>
                <c:pt idx="6">
                  <c:v>2.3333333333333144</c:v>
                </c:pt>
                <c:pt idx="7">
                  <c:v>1.3333333333333144</c:v>
                </c:pt>
                <c:pt idx="8">
                  <c:v>2.6666666666666856</c:v>
                </c:pt>
                <c:pt idx="9">
                  <c:v>1.6666666666666856</c:v>
                </c:pt>
                <c:pt idx="10">
                  <c:v>4</c:v>
                </c:pt>
                <c:pt idx="11">
                  <c:v>1.6666666666666856</c:v>
                </c:pt>
                <c:pt idx="12">
                  <c:v>4.3333333333333428</c:v>
                </c:pt>
                <c:pt idx="13">
                  <c:v>4.6666666666666856</c:v>
                </c:pt>
                <c:pt idx="14">
                  <c:v>5</c:v>
                </c:pt>
                <c:pt idx="15">
                  <c:v>5.3333333333333144</c:v>
                </c:pt>
                <c:pt idx="16">
                  <c:v>8.3333333333333144</c:v>
                </c:pt>
                <c:pt idx="17">
                  <c:v>5</c:v>
                </c:pt>
                <c:pt idx="18">
                  <c:v>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71032"/>
        <c:axId val="1199666720"/>
      </c:scatterChart>
      <c:valAx>
        <c:axId val="119967103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6720"/>
        <c:crosses val="autoZero"/>
        <c:crossBetween val="midCat"/>
      </c:valAx>
      <c:valAx>
        <c:axId val="1199666720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1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6914099118887868"/>
          <c:y val="4.4426619736459899E-3"/>
          <c:w val="0.80280777320331709"/>
          <c:h val="0.320027321137773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4</c:f>
              <c:strCache>
                <c:ptCount val="1"/>
                <c:pt idx="0">
                  <c:v>CFP High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4:$T$4</c:f>
              <c:numCache>
                <c:formatCode>General</c:formatCode>
                <c:ptCount val="19"/>
                <c:pt idx="0">
                  <c:v>-21.666666666666657</c:v>
                </c:pt>
                <c:pt idx="1">
                  <c:v>-22</c:v>
                </c:pt>
                <c:pt idx="2">
                  <c:v>-19.333333333333343</c:v>
                </c:pt>
                <c:pt idx="3">
                  <c:v>-17.666666666666657</c:v>
                </c:pt>
                <c:pt idx="4">
                  <c:v>-18</c:v>
                </c:pt>
                <c:pt idx="5">
                  <c:v>-15.666666666666657</c:v>
                </c:pt>
                <c:pt idx="6">
                  <c:v>-16.333333333333343</c:v>
                </c:pt>
                <c:pt idx="7">
                  <c:v>-17.333333333333343</c:v>
                </c:pt>
                <c:pt idx="8">
                  <c:v>-17.333333333333343</c:v>
                </c:pt>
                <c:pt idx="9">
                  <c:v>-17</c:v>
                </c:pt>
                <c:pt idx="10">
                  <c:v>-17</c:v>
                </c:pt>
                <c:pt idx="11">
                  <c:v>-19.666666666666657</c:v>
                </c:pt>
                <c:pt idx="12">
                  <c:v>-18.333333333333343</c:v>
                </c:pt>
                <c:pt idx="13">
                  <c:v>-19.333333333333343</c:v>
                </c:pt>
                <c:pt idx="14">
                  <c:v>-20.666666666666657</c:v>
                </c:pt>
                <c:pt idx="15">
                  <c:v>-20.333333333333343</c:v>
                </c:pt>
                <c:pt idx="16">
                  <c:v>-21.666666666666657</c:v>
                </c:pt>
                <c:pt idx="17">
                  <c:v>-21</c:v>
                </c:pt>
                <c:pt idx="18">
                  <c:v>-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5</c:f>
              <c:strCache>
                <c:ptCount val="1"/>
                <c:pt idx="0">
                  <c:v>CFP High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5:$T$5</c:f>
              <c:numCache>
                <c:formatCode>General</c:formatCode>
                <c:ptCount val="19"/>
                <c:pt idx="0">
                  <c:v>-9.6666666666666572</c:v>
                </c:pt>
                <c:pt idx="1">
                  <c:v>-6</c:v>
                </c:pt>
                <c:pt idx="2">
                  <c:v>-6.3333333333333428</c:v>
                </c:pt>
                <c:pt idx="3">
                  <c:v>-3.6666666666666572</c:v>
                </c:pt>
                <c:pt idx="4">
                  <c:v>-3</c:v>
                </c:pt>
                <c:pt idx="5">
                  <c:v>-4.6666666666666572</c:v>
                </c:pt>
                <c:pt idx="6">
                  <c:v>-2.3333333333333428</c:v>
                </c:pt>
                <c:pt idx="7">
                  <c:v>-4.3333333333333428</c:v>
                </c:pt>
                <c:pt idx="8">
                  <c:v>-5.3333333333333428</c:v>
                </c:pt>
                <c:pt idx="9">
                  <c:v>-4</c:v>
                </c:pt>
                <c:pt idx="10">
                  <c:v>-5</c:v>
                </c:pt>
                <c:pt idx="11">
                  <c:v>-6.6666666666666572</c:v>
                </c:pt>
                <c:pt idx="12">
                  <c:v>-9.3333333333333428</c:v>
                </c:pt>
                <c:pt idx="13">
                  <c:v>-6.3333333333333428</c:v>
                </c:pt>
                <c:pt idx="14">
                  <c:v>-8.6666666666666572</c:v>
                </c:pt>
                <c:pt idx="15">
                  <c:v>-9.3333333333333428</c:v>
                </c:pt>
                <c:pt idx="16">
                  <c:v>-8.6666666666666572</c:v>
                </c:pt>
                <c:pt idx="17">
                  <c:v>-10</c:v>
                </c:pt>
                <c:pt idx="18">
                  <c:v>-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6</c:f>
              <c:strCache>
                <c:ptCount val="1"/>
                <c:pt idx="0">
                  <c:v>CFP High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6:$T$6</c:f>
              <c:numCache>
                <c:formatCode>General</c:formatCode>
                <c:ptCount val="19"/>
                <c:pt idx="0">
                  <c:v>-2.6666666666666572</c:v>
                </c:pt>
                <c:pt idx="1">
                  <c:v>-3</c:v>
                </c:pt>
                <c:pt idx="2">
                  <c:v>-2.3333333333333428</c:v>
                </c:pt>
                <c:pt idx="3">
                  <c:v>0.33333333333334281</c:v>
                </c:pt>
                <c:pt idx="4">
                  <c:v>0</c:v>
                </c:pt>
                <c:pt idx="5">
                  <c:v>3.3333333333333428</c:v>
                </c:pt>
                <c:pt idx="6">
                  <c:v>4.6666666666666572</c:v>
                </c:pt>
                <c:pt idx="7">
                  <c:v>0.66666666666665719</c:v>
                </c:pt>
                <c:pt idx="8">
                  <c:v>1.6666666666666572</c:v>
                </c:pt>
                <c:pt idx="9">
                  <c:v>2</c:v>
                </c:pt>
                <c:pt idx="10">
                  <c:v>1</c:v>
                </c:pt>
                <c:pt idx="11">
                  <c:v>-1.6666666666666572</c:v>
                </c:pt>
                <c:pt idx="12">
                  <c:v>-0.33333333333334281</c:v>
                </c:pt>
                <c:pt idx="13">
                  <c:v>-2.3333333333333428</c:v>
                </c:pt>
                <c:pt idx="14">
                  <c:v>-3.6666666666666572</c:v>
                </c:pt>
                <c:pt idx="15">
                  <c:v>-5.3333333333333428</c:v>
                </c:pt>
                <c:pt idx="16">
                  <c:v>-4.6666666666666572</c:v>
                </c:pt>
                <c:pt idx="17">
                  <c:v>-4</c:v>
                </c:pt>
                <c:pt idx="18">
                  <c:v>-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72208"/>
        <c:axId val="1199675344"/>
      </c:scatterChart>
      <c:valAx>
        <c:axId val="1199672208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5344"/>
        <c:crosses val="autoZero"/>
        <c:crossBetween val="midCat"/>
      </c:valAx>
      <c:valAx>
        <c:axId val="1199675344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2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47639830910411868"/>
          <c:h val="0.3146260376737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7</c:f>
              <c:strCache>
                <c:ptCount val="1"/>
                <c:pt idx="0">
                  <c:v>CFP Low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7:$T$7</c:f>
              <c:numCache>
                <c:formatCode>General</c:formatCode>
                <c:ptCount val="19"/>
                <c:pt idx="0">
                  <c:v>-0.66666666666665719</c:v>
                </c:pt>
                <c:pt idx="1">
                  <c:v>0</c:v>
                </c:pt>
                <c:pt idx="2">
                  <c:v>-0.33333333333334281</c:v>
                </c:pt>
                <c:pt idx="3">
                  <c:v>0.33333333333334281</c:v>
                </c:pt>
                <c:pt idx="4">
                  <c:v>2</c:v>
                </c:pt>
                <c:pt idx="5">
                  <c:v>2.3333333333333428</c:v>
                </c:pt>
                <c:pt idx="6">
                  <c:v>2.6666666666666572</c:v>
                </c:pt>
                <c:pt idx="7">
                  <c:v>-1.3333333333333428</c:v>
                </c:pt>
                <c:pt idx="8">
                  <c:v>1.6666666666666572</c:v>
                </c:pt>
                <c:pt idx="9">
                  <c:v>2</c:v>
                </c:pt>
                <c:pt idx="10">
                  <c:v>-1</c:v>
                </c:pt>
                <c:pt idx="11">
                  <c:v>-2.6666666666666572</c:v>
                </c:pt>
                <c:pt idx="12">
                  <c:v>-4.3333333333333428</c:v>
                </c:pt>
                <c:pt idx="13">
                  <c:v>-1.3333333333333428</c:v>
                </c:pt>
                <c:pt idx="14">
                  <c:v>-5.6666666666666572</c:v>
                </c:pt>
                <c:pt idx="15">
                  <c:v>-3.3333333333333428</c:v>
                </c:pt>
                <c:pt idx="16">
                  <c:v>-3.6666666666666572</c:v>
                </c:pt>
                <c:pt idx="17">
                  <c:v>-5</c:v>
                </c:pt>
                <c:pt idx="18">
                  <c:v>-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8</c:f>
              <c:strCache>
                <c:ptCount val="1"/>
                <c:pt idx="0">
                  <c:v>CFP Low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8:$T$8</c:f>
              <c:numCache>
                <c:formatCode>General</c:formatCode>
                <c:ptCount val="19"/>
                <c:pt idx="0">
                  <c:v>-2.6666666666666572</c:v>
                </c:pt>
                <c:pt idx="1">
                  <c:v>-2</c:v>
                </c:pt>
                <c:pt idx="2">
                  <c:v>-3.3333333333333428</c:v>
                </c:pt>
                <c:pt idx="3">
                  <c:v>-0.66666666666665719</c:v>
                </c:pt>
                <c:pt idx="4">
                  <c:v>1</c:v>
                </c:pt>
                <c:pt idx="5">
                  <c:v>-0.66666666666665719</c:v>
                </c:pt>
                <c:pt idx="6">
                  <c:v>1.6666666666666572</c:v>
                </c:pt>
                <c:pt idx="7">
                  <c:v>0.66666666666665719</c:v>
                </c:pt>
                <c:pt idx="8">
                  <c:v>0.66666666666665719</c:v>
                </c:pt>
                <c:pt idx="9">
                  <c:v>-2</c:v>
                </c:pt>
                <c:pt idx="10">
                  <c:v>-1</c:v>
                </c:pt>
                <c:pt idx="11">
                  <c:v>-3.6666666666666572</c:v>
                </c:pt>
                <c:pt idx="12">
                  <c:v>-5.3333333333333428</c:v>
                </c:pt>
                <c:pt idx="13">
                  <c:v>-4.3333333333333428</c:v>
                </c:pt>
                <c:pt idx="14">
                  <c:v>-7.6666666666666572</c:v>
                </c:pt>
                <c:pt idx="15">
                  <c:v>-6.3333333333333428</c:v>
                </c:pt>
                <c:pt idx="16">
                  <c:v>-4.6666666666666572</c:v>
                </c:pt>
                <c:pt idx="17">
                  <c:v>-6</c:v>
                </c:pt>
                <c:pt idx="18">
                  <c:v>-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9</c:f>
              <c:strCache>
                <c:ptCount val="1"/>
                <c:pt idx="0">
                  <c:v>CFP Low CAI (10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9:$T$9</c:f>
              <c:numCache>
                <c:formatCode>General</c:formatCode>
                <c:ptCount val="19"/>
                <c:pt idx="0">
                  <c:v>-1.6666666666666572</c:v>
                </c:pt>
                <c:pt idx="1">
                  <c:v>0</c:v>
                </c:pt>
                <c:pt idx="2">
                  <c:v>-0.33333333333334281</c:v>
                </c:pt>
                <c:pt idx="3">
                  <c:v>1.3333333333333428</c:v>
                </c:pt>
                <c:pt idx="4">
                  <c:v>2</c:v>
                </c:pt>
                <c:pt idx="5">
                  <c:v>3.3333333333333428</c:v>
                </c:pt>
                <c:pt idx="6">
                  <c:v>4.6666666666666572</c:v>
                </c:pt>
                <c:pt idx="7">
                  <c:v>1.6666666666666572</c:v>
                </c:pt>
                <c:pt idx="8">
                  <c:v>2.6666666666666572</c:v>
                </c:pt>
                <c:pt idx="9">
                  <c:v>2</c:v>
                </c:pt>
                <c:pt idx="10">
                  <c:v>1</c:v>
                </c:pt>
                <c:pt idx="11">
                  <c:v>-1.6666666666666572</c:v>
                </c:pt>
                <c:pt idx="12">
                  <c:v>-1.3333333333333428</c:v>
                </c:pt>
                <c:pt idx="13">
                  <c:v>-1.3333333333333428</c:v>
                </c:pt>
                <c:pt idx="14">
                  <c:v>-3.6666666666666572</c:v>
                </c:pt>
                <c:pt idx="15">
                  <c:v>-4.3333333333333428</c:v>
                </c:pt>
                <c:pt idx="16">
                  <c:v>-4.6666666666666572</c:v>
                </c:pt>
                <c:pt idx="17">
                  <c:v>-3</c:v>
                </c:pt>
                <c:pt idx="18">
                  <c:v>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75736"/>
        <c:axId val="1199676128"/>
      </c:scatterChart>
      <c:valAx>
        <c:axId val="119967573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6128"/>
        <c:crosses val="autoZero"/>
        <c:crossBetween val="midCat"/>
      </c:valAx>
      <c:valAx>
        <c:axId val="1199676128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5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47639830910411868"/>
          <c:h val="0.3146260376737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10</c:f>
              <c:strCache>
                <c:ptCount val="1"/>
                <c:pt idx="0">
                  <c:v>YFP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10:$T$10</c:f>
              <c:numCache>
                <c:formatCode>General</c:formatCode>
                <c:ptCount val="19"/>
                <c:pt idx="0">
                  <c:v>-2.6666666666666572</c:v>
                </c:pt>
                <c:pt idx="1">
                  <c:v>-2</c:v>
                </c:pt>
                <c:pt idx="2">
                  <c:v>-2.3333333333333428</c:v>
                </c:pt>
                <c:pt idx="3">
                  <c:v>0.33333333333334281</c:v>
                </c:pt>
                <c:pt idx="4">
                  <c:v>0</c:v>
                </c:pt>
                <c:pt idx="5">
                  <c:v>1.3333333333333428</c:v>
                </c:pt>
                <c:pt idx="6">
                  <c:v>0.66666666666665719</c:v>
                </c:pt>
                <c:pt idx="7">
                  <c:v>-1.3333333333333428</c:v>
                </c:pt>
                <c:pt idx="8">
                  <c:v>-0.33333333333334281</c:v>
                </c:pt>
                <c:pt idx="9">
                  <c:v>1</c:v>
                </c:pt>
                <c:pt idx="10">
                  <c:v>0</c:v>
                </c:pt>
                <c:pt idx="11">
                  <c:v>1.3333333333333428</c:v>
                </c:pt>
                <c:pt idx="12">
                  <c:v>-1.3333333333333428</c:v>
                </c:pt>
                <c:pt idx="13">
                  <c:v>-2.3333333333333428</c:v>
                </c:pt>
                <c:pt idx="14">
                  <c:v>-3.6666666666666572</c:v>
                </c:pt>
                <c:pt idx="15">
                  <c:v>-6.3333333333333428</c:v>
                </c:pt>
                <c:pt idx="16">
                  <c:v>-5.6666666666666572</c:v>
                </c:pt>
                <c:pt idx="17">
                  <c:v>-6</c:v>
                </c:pt>
                <c:pt idx="18">
                  <c:v>-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11</c:f>
              <c:strCache>
                <c:ptCount val="1"/>
                <c:pt idx="0">
                  <c:v>YFP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11:$T$11</c:f>
              <c:numCache>
                <c:formatCode>General</c:formatCode>
                <c:ptCount val="19"/>
                <c:pt idx="0">
                  <c:v>-3.6666666666666572</c:v>
                </c:pt>
                <c:pt idx="1">
                  <c:v>-1</c:v>
                </c:pt>
                <c:pt idx="2">
                  <c:v>-3.3333333333333428</c:v>
                </c:pt>
                <c:pt idx="3">
                  <c:v>0.33333333333334281</c:v>
                </c:pt>
                <c:pt idx="4">
                  <c:v>0</c:v>
                </c:pt>
                <c:pt idx="5">
                  <c:v>1.3333333333333428</c:v>
                </c:pt>
                <c:pt idx="6">
                  <c:v>2.6666666666666572</c:v>
                </c:pt>
                <c:pt idx="7">
                  <c:v>2.6666666666666572</c:v>
                </c:pt>
                <c:pt idx="8">
                  <c:v>-0.33333333333334281</c:v>
                </c:pt>
                <c:pt idx="9">
                  <c:v>-1</c:v>
                </c:pt>
                <c:pt idx="10">
                  <c:v>-1</c:v>
                </c:pt>
                <c:pt idx="11">
                  <c:v>-1.6666666666666572</c:v>
                </c:pt>
                <c:pt idx="12">
                  <c:v>-3.3333333333333428</c:v>
                </c:pt>
                <c:pt idx="13">
                  <c:v>-2.3333333333333428</c:v>
                </c:pt>
                <c:pt idx="14">
                  <c:v>-4.6666666666666572</c:v>
                </c:pt>
                <c:pt idx="15">
                  <c:v>-7.3333333333333428</c:v>
                </c:pt>
                <c:pt idx="16">
                  <c:v>-6.6666666666666572</c:v>
                </c:pt>
                <c:pt idx="17">
                  <c:v>-5</c:v>
                </c:pt>
                <c:pt idx="18">
                  <c:v>-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12</c:f>
              <c:strCache>
                <c:ptCount val="1"/>
                <c:pt idx="0">
                  <c:v>YFP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12:$T$12</c:f>
              <c:numCache>
                <c:formatCode>General</c:formatCode>
                <c:ptCount val="19"/>
                <c:pt idx="0">
                  <c:v>0.33333333333334281</c:v>
                </c:pt>
                <c:pt idx="1">
                  <c:v>1</c:v>
                </c:pt>
                <c:pt idx="2">
                  <c:v>-0.33333333333334281</c:v>
                </c:pt>
                <c:pt idx="3">
                  <c:v>2.3333333333333428</c:v>
                </c:pt>
                <c:pt idx="4">
                  <c:v>2</c:v>
                </c:pt>
                <c:pt idx="5">
                  <c:v>4.3333333333333428</c:v>
                </c:pt>
                <c:pt idx="6">
                  <c:v>4.6666666666666572</c:v>
                </c:pt>
                <c:pt idx="7">
                  <c:v>2.6666666666666572</c:v>
                </c:pt>
                <c:pt idx="8">
                  <c:v>1.6666666666666572</c:v>
                </c:pt>
                <c:pt idx="9">
                  <c:v>3</c:v>
                </c:pt>
                <c:pt idx="10">
                  <c:v>3</c:v>
                </c:pt>
                <c:pt idx="11">
                  <c:v>-0.66666666666665719</c:v>
                </c:pt>
                <c:pt idx="12">
                  <c:v>-1.3333333333333428</c:v>
                </c:pt>
                <c:pt idx="13">
                  <c:v>-2.3333333333333428</c:v>
                </c:pt>
                <c:pt idx="14">
                  <c:v>-2.6666666666666572</c:v>
                </c:pt>
                <c:pt idx="15">
                  <c:v>-3.3333333333333428</c:v>
                </c:pt>
                <c:pt idx="16">
                  <c:v>-2.6666666666666572</c:v>
                </c:pt>
                <c:pt idx="17">
                  <c:v>-3</c:v>
                </c:pt>
                <c:pt idx="18">
                  <c:v>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77696"/>
        <c:axId val="1199678480"/>
      </c:scatterChart>
      <c:valAx>
        <c:axId val="119967769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8480"/>
        <c:crosses val="autoZero"/>
        <c:crossBetween val="midCat"/>
      </c:valAx>
      <c:valAx>
        <c:axId val="1199678480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7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47639830910411868"/>
          <c:h val="0.3146260376737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13</c:f>
              <c:strCache>
                <c:ptCount val="1"/>
                <c:pt idx="0">
                  <c:v>YFP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13:$T$13</c:f>
              <c:numCache>
                <c:formatCode>General</c:formatCode>
                <c:ptCount val="19"/>
                <c:pt idx="0">
                  <c:v>-14.666666666666657</c:v>
                </c:pt>
                <c:pt idx="1">
                  <c:v>-13</c:v>
                </c:pt>
                <c:pt idx="2">
                  <c:v>-12.333333333333343</c:v>
                </c:pt>
                <c:pt idx="3">
                  <c:v>-10.666666666666657</c:v>
                </c:pt>
                <c:pt idx="4">
                  <c:v>-9</c:v>
                </c:pt>
                <c:pt idx="5">
                  <c:v>-8.6666666666666572</c:v>
                </c:pt>
                <c:pt idx="6">
                  <c:v>-8.3333333333333428</c:v>
                </c:pt>
                <c:pt idx="7">
                  <c:v>-10.333333333333343</c:v>
                </c:pt>
                <c:pt idx="8">
                  <c:v>-9.3333333333333428</c:v>
                </c:pt>
                <c:pt idx="9">
                  <c:v>-10</c:v>
                </c:pt>
                <c:pt idx="10">
                  <c:v>-11</c:v>
                </c:pt>
                <c:pt idx="11">
                  <c:v>-9.6666666666666572</c:v>
                </c:pt>
                <c:pt idx="12">
                  <c:v>-13.333333333333343</c:v>
                </c:pt>
                <c:pt idx="13">
                  <c:v>-10.333333333333343</c:v>
                </c:pt>
                <c:pt idx="14">
                  <c:v>-14.666666666666657</c:v>
                </c:pt>
                <c:pt idx="15">
                  <c:v>-13.333333333333343</c:v>
                </c:pt>
                <c:pt idx="16">
                  <c:v>-14.666666666666657</c:v>
                </c:pt>
                <c:pt idx="17">
                  <c:v>-16</c:v>
                </c:pt>
                <c:pt idx="18">
                  <c:v>-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14</c:f>
              <c:strCache>
                <c:ptCount val="1"/>
                <c:pt idx="0">
                  <c:v>YFP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14:$T$14</c:f>
              <c:numCache>
                <c:formatCode>General</c:formatCode>
                <c:ptCount val="19"/>
                <c:pt idx="0">
                  <c:v>1.3333333333333428</c:v>
                </c:pt>
                <c:pt idx="1">
                  <c:v>3</c:v>
                </c:pt>
                <c:pt idx="2">
                  <c:v>3.6666666666666572</c:v>
                </c:pt>
                <c:pt idx="3">
                  <c:v>5.3333333333333428</c:v>
                </c:pt>
                <c:pt idx="4">
                  <c:v>4</c:v>
                </c:pt>
                <c:pt idx="5">
                  <c:v>4.3333333333333428</c:v>
                </c:pt>
                <c:pt idx="6">
                  <c:v>4.6666666666666572</c:v>
                </c:pt>
                <c:pt idx="7">
                  <c:v>3.6666666666666572</c:v>
                </c:pt>
                <c:pt idx="8">
                  <c:v>2.6666666666666572</c:v>
                </c:pt>
                <c:pt idx="9">
                  <c:v>2</c:v>
                </c:pt>
                <c:pt idx="10">
                  <c:v>2</c:v>
                </c:pt>
                <c:pt idx="11">
                  <c:v>2.3333333333333428</c:v>
                </c:pt>
                <c:pt idx="12">
                  <c:v>-0.33333333333334281</c:v>
                </c:pt>
                <c:pt idx="13">
                  <c:v>0.66666666666665719</c:v>
                </c:pt>
                <c:pt idx="14">
                  <c:v>-0.66666666666665719</c:v>
                </c:pt>
                <c:pt idx="15">
                  <c:v>-4.3333333333333428</c:v>
                </c:pt>
                <c:pt idx="16">
                  <c:v>-1.6666666666666572</c:v>
                </c:pt>
                <c:pt idx="17">
                  <c:v>-2</c:v>
                </c:pt>
                <c:pt idx="18">
                  <c:v>-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15</c:f>
              <c:strCache>
                <c:ptCount val="1"/>
                <c:pt idx="0">
                  <c:v>YFP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15:$T$15</c:f>
              <c:numCache>
                <c:formatCode>General</c:formatCode>
                <c:ptCount val="19"/>
                <c:pt idx="0">
                  <c:v>-0.66666666666665719</c:v>
                </c:pt>
                <c:pt idx="1">
                  <c:v>3</c:v>
                </c:pt>
                <c:pt idx="2">
                  <c:v>3.6666666666666572</c:v>
                </c:pt>
                <c:pt idx="3">
                  <c:v>3.3333333333333428</c:v>
                </c:pt>
                <c:pt idx="4">
                  <c:v>4</c:v>
                </c:pt>
                <c:pt idx="5">
                  <c:v>5.3333333333333428</c:v>
                </c:pt>
                <c:pt idx="6">
                  <c:v>3.6666666666666572</c:v>
                </c:pt>
                <c:pt idx="7">
                  <c:v>2.6666666666666572</c:v>
                </c:pt>
                <c:pt idx="8">
                  <c:v>2.6666666666666572</c:v>
                </c:pt>
                <c:pt idx="9">
                  <c:v>2</c:v>
                </c:pt>
                <c:pt idx="10">
                  <c:v>3</c:v>
                </c:pt>
                <c:pt idx="11">
                  <c:v>2.3333333333333428</c:v>
                </c:pt>
                <c:pt idx="12">
                  <c:v>0.66666666666665719</c:v>
                </c:pt>
                <c:pt idx="13">
                  <c:v>2.6666666666666572</c:v>
                </c:pt>
                <c:pt idx="14">
                  <c:v>1.3333333333333428</c:v>
                </c:pt>
                <c:pt idx="15">
                  <c:v>-0.33333333333334281</c:v>
                </c:pt>
                <c:pt idx="16">
                  <c:v>1.3333333333333428</c:v>
                </c:pt>
                <c:pt idx="17">
                  <c:v>0</c:v>
                </c:pt>
                <c:pt idx="1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67504"/>
        <c:axId val="1199678088"/>
      </c:scatterChart>
      <c:valAx>
        <c:axId val="119966750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8088"/>
        <c:crosses val="autoZero"/>
        <c:crossBetween val="midCat"/>
      </c:valAx>
      <c:valAx>
        <c:axId val="1199678088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7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47639830910411868"/>
          <c:h val="0.3146260376737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16</c:f>
              <c:strCache>
                <c:ptCount val="1"/>
                <c:pt idx="0">
                  <c:v>mCherry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16:$T$16</c:f>
              <c:numCache>
                <c:formatCode>General</c:formatCode>
                <c:ptCount val="19"/>
                <c:pt idx="0">
                  <c:v>4.3333333333333428</c:v>
                </c:pt>
                <c:pt idx="1">
                  <c:v>5</c:v>
                </c:pt>
                <c:pt idx="2">
                  <c:v>5.6666666666666572</c:v>
                </c:pt>
                <c:pt idx="3">
                  <c:v>8.3333333333333428</c:v>
                </c:pt>
                <c:pt idx="4">
                  <c:v>18</c:v>
                </c:pt>
                <c:pt idx="5">
                  <c:v>95.333333333333343</c:v>
                </c:pt>
                <c:pt idx="6">
                  <c:v>395.66666666666663</c:v>
                </c:pt>
                <c:pt idx="7">
                  <c:v>1163.6666666666667</c:v>
                </c:pt>
                <c:pt idx="8">
                  <c:v>2638.6666666666665</c:v>
                </c:pt>
                <c:pt idx="9">
                  <c:v>4959</c:v>
                </c:pt>
                <c:pt idx="10">
                  <c:v>8115</c:v>
                </c:pt>
                <c:pt idx="11">
                  <c:v>11902.333333333334</c:v>
                </c:pt>
                <c:pt idx="12">
                  <c:v>15867.666666666666</c:v>
                </c:pt>
                <c:pt idx="13">
                  <c:v>19976.666666666668</c:v>
                </c:pt>
                <c:pt idx="14">
                  <c:v>23622.333333333332</c:v>
                </c:pt>
                <c:pt idx="15">
                  <c:v>26834.666666666668</c:v>
                </c:pt>
                <c:pt idx="16">
                  <c:v>29725.333333333332</c:v>
                </c:pt>
                <c:pt idx="17">
                  <c:v>31869</c:v>
                </c:pt>
                <c:pt idx="18">
                  <c:v>338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17</c:f>
              <c:strCache>
                <c:ptCount val="1"/>
                <c:pt idx="0">
                  <c:v>mCherry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17:$T$17</c:f>
              <c:numCache>
                <c:formatCode>General</c:formatCode>
                <c:ptCount val="19"/>
                <c:pt idx="0">
                  <c:v>7.3333333333333428</c:v>
                </c:pt>
                <c:pt idx="1">
                  <c:v>9</c:v>
                </c:pt>
                <c:pt idx="2">
                  <c:v>9.6666666666666572</c:v>
                </c:pt>
                <c:pt idx="3">
                  <c:v>9.3333333333333428</c:v>
                </c:pt>
                <c:pt idx="4">
                  <c:v>18</c:v>
                </c:pt>
                <c:pt idx="5">
                  <c:v>87.333333333333343</c:v>
                </c:pt>
                <c:pt idx="6">
                  <c:v>362.66666666666663</c:v>
                </c:pt>
                <c:pt idx="7">
                  <c:v>1067.6666666666667</c:v>
                </c:pt>
                <c:pt idx="8">
                  <c:v>2440.6666666666665</c:v>
                </c:pt>
                <c:pt idx="9">
                  <c:v>4643</c:v>
                </c:pt>
                <c:pt idx="10">
                  <c:v>7642</c:v>
                </c:pt>
                <c:pt idx="11">
                  <c:v>11283.333333333334</c:v>
                </c:pt>
                <c:pt idx="12">
                  <c:v>15184.666666666666</c:v>
                </c:pt>
                <c:pt idx="13">
                  <c:v>19192.666666666668</c:v>
                </c:pt>
                <c:pt idx="14">
                  <c:v>22889.333333333332</c:v>
                </c:pt>
                <c:pt idx="15">
                  <c:v>26154.666666666668</c:v>
                </c:pt>
                <c:pt idx="16">
                  <c:v>28913.333333333332</c:v>
                </c:pt>
                <c:pt idx="17">
                  <c:v>31099</c:v>
                </c:pt>
                <c:pt idx="18">
                  <c:v>330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18</c:f>
              <c:strCache>
                <c:ptCount val="1"/>
                <c:pt idx="0">
                  <c:v>mCherry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18:$T$18</c:f>
              <c:numCache>
                <c:formatCode>General</c:formatCode>
                <c:ptCount val="19"/>
                <c:pt idx="0">
                  <c:v>10.333333333333343</c:v>
                </c:pt>
                <c:pt idx="1">
                  <c:v>8</c:v>
                </c:pt>
                <c:pt idx="2">
                  <c:v>10.666666666666657</c:v>
                </c:pt>
                <c:pt idx="3">
                  <c:v>13.333333333333343</c:v>
                </c:pt>
                <c:pt idx="4">
                  <c:v>19</c:v>
                </c:pt>
                <c:pt idx="5">
                  <c:v>87.333333333333343</c:v>
                </c:pt>
                <c:pt idx="6">
                  <c:v>352.66666666666663</c:v>
                </c:pt>
                <c:pt idx="7">
                  <c:v>1060.6666666666667</c:v>
                </c:pt>
                <c:pt idx="8">
                  <c:v>2445.6666666666665</c:v>
                </c:pt>
                <c:pt idx="9">
                  <c:v>4685</c:v>
                </c:pt>
                <c:pt idx="10">
                  <c:v>7699</c:v>
                </c:pt>
                <c:pt idx="11">
                  <c:v>11336.333333333334</c:v>
                </c:pt>
                <c:pt idx="12">
                  <c:v>15302.666666666666</c:v>
                </c:pt>
                <c:pt idx="13">
                  <c:v>19217.666666666668</c:v>
                </c:pt>
                <c:pt idx="14">
                  <c:v>22900.333333333332</c:v>
                </c:pt>
                <c:pt idx="15">
                  <c:v>25915.666666666668</c:v>
                </c:pt>
                <c:pt idx="16">
                  <c:v>28602.333333333332</c:v>
                </c:pt>
                <c:pt idx="17">
                  <c:v>30869</c:v>
                </c:pt>
                <c:pt idx="18">
                  <c:v>325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69464"/>
        <c:axId val="1199670248"/>
      </c:scatterChart>
      <c:valAx>
        <c:axId val="119966946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0248"/>
        <c:crosses val="autoZero"/>
        <c:crossBetween val="midCat"/>
      </c:valAx>
      <c:valAx>
        <c:axId val="1199670248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69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47639830910411868"/>
          <c:h val="0.3146260376737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10</c:f>
              <c:strCache>
                <c:ptCount val="1"/>
                <c:pt idx="0">
                  <c:v>YFP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10:$T$10</c:f>
              <c:numCache>
                <c:formatCode>General</c:formatCode>
                <c:ptCount val="19"/>
                <c:pt idx="0">
                  <c:v>-36.666666666666515</c:v>
                </c:pt>
                <c:pt idx="1">
                  <c:v>-36.333333333333485</c:v>
                </c:pt>
                <c:pt idx="2">
                  <c:v>-25.666666666666515</c:v>
                </c:pt>
                <c:pt idx="3">
                  <c:v>-23.333333333333485</c:v>
                </c:pt>
                <c:pt idx="4">
                  <c:v>-57.333333333333485</c:v>
                </c:pt>
                <c:pt idx="5">
                  <c:v>-82</c:v>
                </c:pt>
                <c:pt idx="6">
                  <c:v>-113.33333333333348</c:v>
                </c:pt>
                <c:pt idx="7">
                  <c:v>-140</c:v>
                </c:pt>
                <c:pt idx="8">
                  <c:v>-183.66666666666652</c:v>
                </c:pt>
                <c:pt idx="9">
                  <c:v>-199.33333333333348</c:v>
                </c:pt>
                <c:pt idx="10">
                  <c:v>-193</c:v>
                </c:pt>
                <c:pt idx="11">
                  <c:v>-217.33333333333348</c:v>
                </c:pt>
                <c:pt idx="12">
                  <c:v>-237.33333333333348</c:v>
                </c:pt>
                <c:pt idx="13">
                  <c:v>-238.33333333333348</c:v>
                </c:pt>
                <c:pt idx="14">
                  <c:v>-241.66666666666652</c:v>
                </c:pt>
                <c:pt idx="15">
                  <c:v>-245</c:v>
                </c:pt>
                <c:pt idx="16">
                  <c:v>-241.66666666666652</c:v>
                </c:pt>
                <c:pt idx="17">
                  <c:v>-240.66666666666652</c:v>
                </c:pt>
                <c:pt idx="18">
                  <c:v>-213.6666666666665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11</c:f>
              <c:strCache>
                <c:ptCount val="1"/>
                <c:pt idx="0">
                  <c:v>YFP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11:$T$11</c:f>
              <c:numCache>
                <c:formatCode>General</c:formatCode>
                <c:ptCount val="19"/>
                <c:pt idx="0">
                  <c:v>-67.666666666666515</c:v>
                </c:pt>
                <c:pt idx="1">
                  <c:v>-59.333333333333485</c:v>
                </c:pt>
                <c:pt idx="2">
                  <c:v>-54.666666666666515</c:v>
                </c:pt>
                <c:pt idx="3">
                  <c:v>-56.333333333333485</c:v>
                </c:pt>
                <c:pt idx="4">
                  <c:v>-78.333333333333485</c:v>
                </c:pt>
                <c:pt idx="5">
                  <c:v>-94</c:v>
                </c:pt>
                <c:pt idx="6">
                  <c:v>-113.33333333333348</c:v>
                </c:pt>
                <c:pt idx="7">
                  <c:v>-149</c:v>
                </c:pt>
                <c:pt idx="8">
                  <c:v>-184.66666666666652</c:v>
                </c:pt>
                <c:pt idx="9">
                  <c:v>-194.33333333333348</c:v>
                </c:pt>
                <c:pt idx="10">
                  <c:v>-196</c:v>
                </c:pt>
                <c:pt idx="11">
                  <c:v>-215.33333333333348</c:v>
                </c:pt>
                <c:pt idx="12">
                  <c:v>-237.33333333333348</c:v>
                </c:pt>
                <c:pt idx="13">
                  <c:v>-243.33333333333348</c:v>
                </c:pt>
                <c:pt idx="14">
                  <c:v>-246.66666666666652</c:v>
                </c:pt>
                <c:pt idx="15">
                  <c:v>-247</c:v>
                </c:pt>
                <c:pt idx="16">
                  <c:v>-250.66666666666652</c:v>
                </c:pt>
                <c:pt idx="17">
                  <c:v>-242.66666666666652</c:v>
                </c:pt>
                <c:pt idx="18">
                  <c:v>-242.6666666666665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12</c:f>
              <c:strCache>
                <c:ptCount val="1"/>
                <c:pt idx="0">
                  <c:v>YFP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12:$T$12</c:f>
              <c:numCache>
                <c:formatCode>General</c:formatCode>
                <c:ptCount val="19"/>
                <c:pt idx="0">
                  <c:v>-86.666666666666515</c:v>
                </c:pt>
                <c:pt idx="1">
                  <c:v>-40.333333333333485</c:v>
                </c:pt>
                <c:pt idx="2">
                  <c:v>-20.666666666666515</c:v>
                </c:pt>
                <c:pt idx="3">
                  <c:v>-30.333333333333485</c:v>
                </c:pt>
                <c:pt idx="4">
                  <c:v>-57.333333333333485</c:v>
                </c:pt>
                <c:pt idx="5">
                  <c:v>-69</c:v>
                </c:pt>
                <c:pt idx="6">
                  <c:v>-104.33333333333348</c:v>
                </c:pt>
                <c:pt idx="7">
                  <c:v>-136</c:v>
                </c:pt>
                <c:pt idx="8">
                  <c:v>-162.66666666666652</c:v>
                </c:pt>
                <c:pt idx="9">
                  <c:v>-178.33333333333348</c:v>
                </c:pt>
                <c:pt idx="10">
                  <c:v>-185</c:v>
                </c:pt>
                <c:pt idx="11">
                  <c:v>-202.33333333333348</c:v>
                </c:pt>
                <c:pt idx="12">
                  <c:v>-230.33333333333348</c:v>
                </c:pt>
                <c:pt idx="13">
                  <c:v>-218.33333333333348</c:v>
                </c:pt>
                <c:pt idx="14">
                  <c:v>-225.66666666666652</c:v>
                </c:pt>
                <c:pt idx="15">
                  <c:v>-219</c:v>
                </c:pt>
                <c:pt idx="16">
                  <c:v>-213.66666666666652</c:v>
                </c:pt>
                <c:pt idx="17">
                  <c:v>-209.66666666666652</c:v>
                </c:pt>
                <c:pt idx="18">
                  <c:v>-203.666666666666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53000"/>
        <c:axId val="1199644768"/>
      </c:scatterChart>
      <c:valAx>
        <c:axId val="119965300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44768"/>
        <c:crosses val="autoZero"/>
        <c:crossBetween val="midCat"/>
      </c:valAx>
      <c:valAx>
        <c:axId val="1199644768"/>
        <c:scaling>
          <c:orientation val="minMax"/>
          <c:max val="2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3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34852656429917722"/>
          <c:h val="0.26601448649742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19</c:f>
              <c:strCache>
                <c:ptCount val="1"/>
                <c:pt idx="0">
                  <c:v>mCherry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19:$T$19</c:f>
              <c:numCache>
                <c:formatCode>General</c:formatCode>
                <c:ptCount val="19"/>
                <c:pt idx="0">
                  <c:v>5.3333333333333428</c:v>
                </c:pt>
                <c:pt idx="1">
                  <c:v>6</c:v>
                </c:pt>
                <c:pt idx="2">
                  <c:v>6.6666666666666572</c:v>
                </c:pt>
                <c:pt idx="3">
                  <c:v>7.3333333333333428</c:v>
                </c:pt>
                <c:pt idx="4">
                  <c:v>8</c:v>
                </c:pt>
                <c:pt idx="5">
                  <c:v>10.333333333333343</c:v>
                </c:pt>
                <c:pt idx="6">
                  <c:v>19.666666666666657</c:v>
                </c:pt>
                <c:pt idx="7">
                  <c:v>28.666666666666657</c:v>
                </c:pt>
                <c:pt idx="8">
                  <c:v>47.666666666666657</c:v>
                </c:pt>
                <c:pt idx="9">
                  <c:v>69</c:v>
                </c:pt>
                <c:pt idx="10">
                  <c:v>100</c:v>
                </c:pt>
                <c:pt idx="11">
                  <c:v>132.33333333333334</c:v>
                </c:pt>
                <c:pt idx="12">
                  <c:v>169.66666666666666</c:v>
                </c:pt>
                <c:pt idx="13">
                  <c:v>211.66666666666666</c:v>
                </c:pt>
                <c:pt idx="14">
                  <c:v>249.33333333333334</c:v>
                </c:pt>
                <c:pt idx="15">
                  <c:v>291.66666666666663</c:v>
                </c:pt>
                <c:pt idx="16">
                  <c:v>334.33333333333337</c:v>
                </c:pt>
                <c:pt idx="17">
                  <c:v>378</c:v>
                </c:pt>
                <c:pt idx="18">
                  <c:v>4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20</c:f>
              <c:strCache>
                <c:ptCount val="1"/>
                <c:pt idx="0">
                  <c:v>mCherry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20:$T$20</c:f>
              <c:numCache>
                <c:formatCode>General</c:formatCode>
                <c:ptCount val="19"/>
                <c:pt idx="0">
                  <c:v>-1.6666666666666572</c:v>
                </c:pt>
                <c:pt idx="1">
                  <c:v>0</c:v>
                </c:pt>
                <c:pt idx="2">
                  <c:v>0.66666666666665719</c:v>
                </c:pt>
                <c:pt idx="3">
                  <c:v>-0.66666666666665719</c:v>
                </c:pt>
                <c:pt idx="4">
                  <c:v>0</c:v>
                </c:pt>
                <c:pt idx="5">
                  <c:v>8.3333333333333428</c:v>
                </c:pt>
                <c:pt idx="6">
                  <c:v>13.666666666666657</c:v>
                </c:pt>
                <c:pt idx="7">
                  <c:v>23.666666666666657</c:v>
                </c:pt>
                <c:pt idx="8">
                  <c:v>42.666666666666657</c:v>
                </c:pt>
                <c:pt idx="9">
                  <c:v>64</c:v>
                </c:pt>
                <c:pt idx="10">
                  <c:v>92</c:v>
                </c:pt>
                <c:pt idx="11">
                  <c:v>125.33333333333334</c:v>
                </c:pt>
                <c:pt idx="12">
                  <c:v>161.66666666666666</c:v>
                </c:pt>
                <c:pt idx="13">
                  <c:v>195.66666666666666</c:v>
                </c:pt>
                <c:pt idx="14">
                  <c:v>238.33333333333334</c:v>
                </c:pt>
                <c:pt idx="15">
                  <c:v>274.66666666666663</c:v>
                </c:pt>
                <c:pt idx="16">
                  <c:v>319.33333333333337</c:v>
                </c:pt>
                <c:pt idx="17">
                  <c:v>362</c:v>
                </c:pt>
                <c:pt idx="18">
                  <c:v>4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21</c:f>
              <c:strCache>
                <c:ptCount val="1"/>
                <c:pt idx="0">
                  <c:v>mCherry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21:$T$21</c:f>
              <c:numCache>
                <c:formatCode>General</c:formatCode>
                <c:ptCount val="19"/>
                <c:pt idx="0">
                  <c:v>-1.6666666666666572</c:v>
                </c:pt>
                <c:pt idx="1">
                  <c:v>2</c:v>
                </c:pt>
                <c:pt idx="2">
                  <c:v>-1.3333333333333428</c:v>
                </c:pt>
                <c:pt idx="3">
                  <c:v>3.3333333333333428</c:v>
                </c:pt>
                <c:pt idx="4">
                  <c:v>4</c:v>
                </c:pt>
                <c:pt idx="5">
                  <c:v>7.3333333333333428</c:v>
                </c:pt>
                <c:pt idx="6">
                  <c:v>13.666666666666657</c:v>
                </c:pt>
                <c:pt idx="7">
                  <c:v>25.666666666666657</c:v>
                </c:pt>
                <c:pt idx="8">
                  <c:v>50.666666666666657</c:v>
                </c:pt>
                <c:pt idx="9">
                  <c:v>82</c:v>
                </c:pt>
                <c:pt idx="10">
                  <c:v>124</c:v>
                </c:pt>
                <c:pt idx="11">
                  <c:v>172.33333333333334</c:v>
                </c:pt>
                <c:pt idx="12">
                  <c:v>225.66666666666666</c:v>
                </c:pt>
                <c:pt idx="13">
                  <c:v>289.66666666666663</c:v>
                </c:pt>
                <c:pt idx="14">
                  <c:v>343.33333333333337</c:v>
                </c:pt>
                <c:pt idx="15">
                  <c:v>402.66666666666663</c:v>
                </c:pt>
                <c:pt idx="16">
                  <c:v>465.33333333333337</c:v>
                </c:pt>
                <c:pt idx="17">
                  <c:v>521</c:v>
                </c:pt>
                <c:pt idx="18">
                  <c:v>5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79264"/>
        <c:axId val="1199682400"/>
      </c:scatterChart>
      <c:valAx>
        <c:axId val="119967926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82400"/>
        <c:crosses val="autoZero"/>
        <c:crossBetween val="midCat"/>
      </c:valAx>
      <c:valAx>
        <c:axId val="1199682400"/>
        <c:scaling>
          <c:orientation val="minMax"/>
          <c:max val="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9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47639830910411868"/>
          <c:h val="0.3146260376737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22</c:f>
              <c:strCache>
                <c:ptCount val="1"/>
                <c:pt idx="0">
                  <c:v>100ng/µL CFP High CAI vs. 50ng/µL YFP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22:$T$22</c:f>
              <c:numCache>
                <c:formatCode>General</c:formatCode>
                <c:ptCount val="19"/>
                <c:pt idx="0">
                  <c:v>-9.6666666666666572</c:v>
                </c:pt>
                <c:pt idx="1">
                  <c:v>-10</c:v>
                </c:pt>
                <c:pt idx="2">
                  <c:v>-9.3333333333333428</c:v>
                </c:pt>
                <c:pt idx="3">
                  <c:v>-6.6666666666666572</c:v>
                </c:pt>
                <c:pt idx="4">
                  <c:v>-7</c:v>
                </c:pt>
                <c:pt idx="5">
                  <c:v>-5.6666666666666572</c:v>
                </c:pt>
                <c:pt idx="6">
                  <c:v>-5.3333333333333428</c:v>
                </c:pt>
                <c:pt idx="7">
                  <c:v>-5.3333333333333428</c:v>
                </c:pt>
                <c:pt idx="8">
                  <c:v>-5.3333333333333428</c:v>
                </c:pt>
                <c:pt idx="9">
                  <c:v>-4</c:v>
                </c:pt>
                <c:pt idx="10">
                  <c:v>-6</c:v>
                </c:pt>
                <c:pt idx="11">
                  <c:v>-5.6666666666666572</c:v>
                </c:pt>
                <c:pt idx="12">
                  <c:v>-6.3333333333333428</c:v>
                </c:pt>
                <c:pt idx="13">
                  <c:v>-5.3333333333333428</c:v>
                </c:pt>
                <c:pt idx="14">
                  <c:v>-10.666666666666657</c:v>
                </c:pt>
                <c:pt idx="15">
                  <c:v>-11.333333333333343</c:v>
                </c:pt>
                <c:pt idx="16">
                  <c:v>-7.6666666666666572</c:v>
                </c:pt>
                <c:pt idx="17">
                  <c:v>-7</c:v>
                </c:pt>
                <c:pt idx="18">
                  <c:v>-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23</c:f>
              <c:strCache>
                <c:ptCount val="1"/>
                <c:pt idx="0">
                  <c:v>100ng/µL CFP High CAI vs. 50ng/µL YFP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23:$T$23</c:f>
              <c:numCache>
                <c:formatCode>General</c:formatCode>
                <c:ptCount val="19"/>
                <c:pt idx="0">
                  <c:v>-0.66666666666665719</c:v>
                </c:pt>
                <c:pt idx="1">
                  <c:v>0</c:v>
                </c:pt>
                <c:pt idx="2">
                  <c:v>2.6666666666666572</c:v>
                </c:pt>
                <c:pt idx="3">
                  <c:v>5.3333333333333428</c:v>
                </c:pt>
                <c:pt idx="4">
                  <c:v>6</c:v>
                </c:pt>
                <c:pt idx="5">
                  <c:v>5.3333333333333428</c:v>
                </c:pt>
                <c:pt idx="6">
                  <c:v>5.6666666666666572</c:v>
                </c:pt>
                <c:pt idx="7">
                  <c:v>3.6666666666666572</c:v>
                </c:pt>
                <c:pt idx="8">
                  <c:v>3.6666666666666572</c:v>
                </c:pt>
                <c:pt idx="9">
                  <c:v>4</c:v>
                </c:pt>
                <c:pt idx="10">
                  <c:v>2</c:v>
                </c:pt>
                <c:pt idx="11">
                  <c:v>2.3333333333333428</c:v>
                </c:pt>
                <c:pt idx="12">
                  <c:v>1.6666666666666572</c:v>
                </c:pt>
                <c:pt idx="13">
                  <c:v>2.6666666666666572</c:v>
                </c:pt>
                <c:pt idx="14">
                  <c:v>0.33333333333334281</c:v>
                </c:pt>
                <c:pt idx="15">
                  <c:v>-0.33333333333334281</c:v>
                </c:pt>
                <c:pt idx="16">
                  <c:v>-0.66666666666665719</c:v>
                </c:pt>
                <c:pt idx="17">
                  <c:v>1</c:v>
                </c:pt>
                <c:pt idx="18">
                  <c:v>-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24</c:f>
              <c:strCache>
                <c:ptCount val="1"/>
                <c:pt idx="0">
                  <c:v>100ng/µL CFP High CAI vs. 50ng/µL YFP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24:$T$24</c:f>
              <c:numCache>
                <c:formatCode>General</c:formatCode>
                <c:ptCount val="19"/>
                <c:pt idx="0">
                  <c:v>-0.66666666666665719</c:v>
                </c:pt>
                <c:pt idx="1">
                  <c:v>1</c:v>
                </c:pt>
                <c:pt idx="2">
                  <c:v>1.6666666666666572</c:v>
                </c:pt>
                <c:pt idx="3">
                  <c:v>3.3333333333333428</c:v>
                </c:pt>
                <c:pt idx="4">
                  <c:v>2</c:v>
                </c:pt>
                <c:pt idx="5">
                  <c:v>2.3333333333333428</c:v>
                </c:pt>
                <c:pt idx="6">
                  <c:v>3.6666666666666572</c:v>
                </c:pt>
                <c:pt idx="7">
                  <c:v>0.66666666666665719</c:v>
                </c:pt>
                <c:pt idx="8">
                  <c:v>3.6666666666666572</c:v>
                </c:pt>
                <c:pt idx="9">
                  <c:v>1</c:v>
                </c:pt>
                <c:pt idx="10">
                  <c:v>1</c:v>
                </c:pt>
                <c:pt idx="11">
                  <c:v>0.33333333333334281</c:v>
                </c:pt>
                <c:pt idx="12">
                  <c:v>-1.3333333333333428</c:v>
                </c:pt>
                <c:pt idx="13">
                  <c:v>0.66666666666665719</c:v>
                </c:pt>
                <c:pt idx="14">
                  <c:v>-1.6666666666666572</c:v>
                </c:pt>
                <c:pt idx="15">
                  <c:v>-3.3333333333333428</c:v>
                </c:pt>
                <c:pt idx="16">
                  <c:v>-2.6666666666666572</c:v>
                </c:pt>
                <c:pt idx="17">
                  <c:v>-3</c:v>
                </c:pt>
                <c:pt idx="18">
                  <c:v>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85928"/>
        <c:axId val="1199691024"/>
      </c:scatterChart>
      <c:valAx>
        <c:axId val="1199685928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91024"/>
        <c:crosses val="autoZero"/>
        <c:crossBetween val="midCat"/>
      </c:valAx>
      <c:valAx>
        <c:axId val="1199691024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85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75233208287869879"/>
          <c:h val="0.347033738457946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25</c:f>
              <c:strCache>
                <c:ptCount val="1"/>
                <c:pt idx="0">
                  <c:v>100ng/µL CFP High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25:$T$25</c:f>
              <c:numCache>
                <c:formatCode>General</c:formatCode>
                <c:ptCount val="19"/>
                <c:pt idx="0">
                  <c:v>7.3333333333333428</c:v>
                </c:pt>
                <c:pt idx="1">
                  <c:v>9</c:v>
                </c:pt>
                <c:pt idx="2">
                  <c:v>7.6666666666666572</c:v>
                </c:pt>
                <c:pt idx="3">
                  <c:v>9.3333333333333428</c:v>
                </c:pt>
                <c:pt idx="4">
                  <c:v>8</c:v>
                </c:pt>
                <c:pt idx="5">
                  <c:v>10.333333333333343</c:v>
                </c:pt>
                <c:pt idx="6">
                  <c:v>10.666666666666657</c:v>
                </c:pt>
                <c:pt idx="7">
                  <c:v>9.6666666666666572</c:v>
                </c:pt>
                <c:pt idx="8">
                  <c:v>7.6666666666666572</c:v>
                </c:pt>
                <c:pt idx="9">
                  <c:v>8</c:v>
                </c:pt>
                <c:pt idx="10">
                  <c:v>7</c:v>
                </c:pt>
                <c:pt idx="11">
                  <c:v>7.3333333333333428</c:v>
                </c:pt>
                <c:pt idx="12">
                  <c:v>5.6666666666666572</c:v>
                </c:pt>
                <c:pt idx="13">
                  <c:v>6.6666666666666572</c:v>
                </c:pt>
                <c:pt idx="14">
                  <c:v>1.3333333333333428</c:v>
                </c:pt>
                <c:pt idx="15">
                  <c:v>1.6666666666666572</c:v>
                </c:pt>
                <c:pt idx="16">
                  <c:v>3.3333333333333428</c:v>
                </c:pt>
                <c:pt idx="17">
                  <c:v>2</c:v>
                </c:pt>
                <c:pt idx="18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26</c:f>
              <c:strCache>
                <c:ptCount val="1"/>
                <c:pt idx="0">
                  <c:v>100ng/µL CFP High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26:$T$26</c:f>
              <c:numCache>
                <c:formatCode>General</c:formatCode>
                <c:ptCount val="19"/>
                <c:pt idx="0">
                  <c:v>3.3333333333333428</c:v>
                </c:pt>
                <c:pt idx="1">
                  <c:v>5</c:v>
                </c:pt>
                <c:pt idx="2">
                  <c:v>4.6666666666666572</c:v>
                </c:pt>
                <c:pt idx="3">
                  <c:v>6.3333333333333428</c:v>
                </c:pt>
                <c:pt idx="4">
                  <c:v>7</c:v>
                </c:pt>
                <c:pt idx="5">
                  <c:v>6.3333333333333428</c:v>
                </c:pt>
                <c:pt idx="6">
                  <c:v>7.6666666666666572</c:v>
                </c:pt>
                <c:pt idx="7">
                  <c:v>6.6666666666666572</c:v>
                </c:pt>
                <c:pt idx="8">
                  <c:v>5.6666666666666572</c:v>
                </c:pt>
                <c:pt idx="9">
                  <c:v>6</c:v>
                </c:pt>
                <c:pt idx="10">
                  <c:v>6</c:v>
                </c:pt>
                <c:pt idx="11">
                  <c:v>5.3333333333333428</c:v>
                </c:pt>
                <c:pt idx="12">
                  <c:v>1.6666666666666572</c:v>
                </c:pt>
                <c:pt idx="13">
                  <c:v>2.6666666666666572</c:v>
                </c:pt>
                <c:pt idx="14">
                  <c:v>1.3333333333333428</c:v>
                </c:pt>
                <c:pt idx="15">
                  <c:v>-0.33333333333334281</c:v>
                </c:pt>
                <c:pt idx="16">
                  <c:v>0.33333333333334281</c:v>
                </c:pt>
                <c:pt idx="17">
                  <c:v>-1</c:v>
                </c:pt>
                <c:pt idx="18">
                  <c:v>-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27</c:f>
              <c:strCache>
                <c:ptCount val="1"/>
                <c:pt idx="0">
                  <c:v>100ng/µL CFP High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27:$T$27</c:f>
              <c:numCache>
                <c:formatCode>General</c:formatCode>
                <c:ptCount val="19"/>
                <c:pt idx="0">
                  <c:v>2.3333333333333428</c:v>
                </c:pt>
                <c:pt idx="1">
                  <c:v>2</c:v>
                </c:pt>
                <c:pt idx="2">
                  <c:v>3.6666666666666572</c:v>
                </c:pt>
                <c:pt idx="3">
                  <c:v>4.3333333333333428</c:v>
                </c:pt>
                <c:pt idx="4">
                  <c:v>3</c:v>
                </c:pt>
                <c:pt idx="5">
                  <c:v>4.3333333333333428</c:v>
                </c:pt>
                <c:pt idx="6">
                  <c:v>4.6666666666666572</c:v>
                </c:pt>
                <c:pt idx="7">
                  <c:v>3.6666666666666572</c:v>
                </c:pt>
                <c:pt idx="8">
                  <c:v>3.6666666666666572</c:v>
                </c:pt>
                <c:pt idx="9">
                  <c:v>3</c:v>
                </c:pt>
                <c:pt idx="10">
                  <c:v>1</c:v>
                </c:pt>
                <c:pt idx="11">
                  <c:v>3.3333333333333428</c:v>
                </c:pt>
                <c:pt idx="12">
                  <c:v>-0.33333333333334281</c:v>
                </c:pt>
                <c:pt idx="13">
                  <c:v>-0.33333333333334281</c:v>
                </c:pt>
                <c:pt idx="14">
                  <c:v>-1.6666666666666572</c:v>
                </c:pt>
                <c:pt idx="15">
                  <c:v>-4.3333333333333428</c:v>
                </c:pt>
                <c:pt idx="16">
                  <c:v>-3.6666666666666572</c:v>
                </c:pt>
                <c:pt idx="17">
                  <c:v>-3</c:v>
                </c:pt>
                <c:pt idx="18">
                  <c:v>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83576"/>
        <c:axId val="1199686320"/>
      </c:scatterChart>
      <c:valAx>
        <c:axId val="119968357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86320"/>
        <c:crosses val="autoZero"/>
        <c:crossBetween val="midCat"/>
      </c:valAx>
      <c:valAx>
        <c:axId val="1199686320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83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71868162266228663"/>
          <c:h val="0.336231171529877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28</c:f>
              <c:strCache>
                <c:ptCount val="1"/>
                <c:pt idx="0">
                  <c:v>100ng/µL CFP Low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28:$T$28</c:f>
              <c:numCache>
                <c:formatCode>General</c:formatCode>
                <c:ptCount val="19"/>
                <c:pt idx="0">
                  <c:v>3.3333333333333428</c:v>
                </c:pt>
                <c:pt idx="1">
                  <c:v>5</c:v>
                </c:pt>
                <c:pt idx="2">
                  <c:v>2.6666666666666572</c:v>
                </c:pt>
                <c:pt idx="3">
                  <c:v>5.3333333333333428</c:v>
                </c:pt>
                <c:pt idx="4">
                  <c:v>4</c:v>
                </c:pt>
                <c:pt idx="5">
                  <c:v>4.3333333333333428</c:v>
                </c:pt>
                <c:pt idx="6">
                  <c:v>4.6666666666666572</c:v>
                </c:pt>
                <c:pt idx="7">
                  <c:v>2.6666666666666572</c:v>
                </c:pt>
                <c:pt idx="8">
                  <c:v>3.6666666666666572</c:v>
                </c:pt>
                <c:pt idx="9">
                  <c:v>4</c:v>
                </c:pt>
                <c:pt idx="10">
                  <c:v>2</c:v>
                </c:pt>
                <c:pt idx="11">
                  <c:v>3.3333333333333428</c:v>
                </c:pt>
                <c:pt idx="12">
                  <c:v>0.66666666666665719</c:v>
                </c:pt>
                <c:pt idx="13">
                  <c:v>2.6666666666666572</c:v>
                </c:pt>
                <c:pt idx="14">
                  <c:v>0.33333333333334281</c:v>
                </c:pt>
                <c:pt idx="15">
                  <c:v>-2.3333333333333428</c:v>
                </c:pt>
                <c:pt idx="16">
                  <c:v>-1.6666666666666572</c:v>
                </c:pt>
                <c:pt idx="17">
                  <c:v>-1</c:v>
                </c:pt>
                <c:pt idx="18">
                  <c:v>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29</c:f>
              <c:strCache>
                <c:ptCount val="1"/>
                <c:pt idx="0">
                  <c:v>100ng/µL CFP Low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29:$T$29</c:f>
              <c:numCache>
                <c:formatCode>General</c:formatCode>
                <c:ptCount val="19"/>
                <c:pt idx="0">
                  <c:v>-2.6666666666666572</c:v>
                </c:pt>
                <c:pt idx="1">
                  <c:v>0</c:v>
                </c:pt>
                <c:pt idx="2">
                  <c:v>-4.3333333333333428</c:v>
                </c:pt>
                <c:pt idx="3">
                  <c:v>-0.66666666666665719</c:v>
                </c:pt>
                <c:pt idx="4">
                  <c:v>0</c:v>
                </c:pt>
                <c:pt idx="5">
                  <c:v>0.33333333333334281</c:v>
                </c:pt>
                <c:pt idx="6">
                  <c:v>1.6666666666666572</c:v>
                </c:pt>
                <c:pt idx="7">
                  <c:v>0.66666666666665719</c:v>
                </c:pt>
                <c:pt idx="8">
                  <c:v>-0.33333333333334281</c:v>
                </c:pt>
                <c:pt idx="9">
                  <c:v>-2</c:v>
                </c:pt>
                <c:pt idx="10">
                  <c:v>-1</c:v>
                </c:pt>
                <c:pt idx="11">
                  <c:v>-1.6666666666666572</c:v>
                </c:pt>
                <c:pt idx="12">
                  <c:v>-5.3333333333333428</c:v>
                </c:pt>
                <c:pt idx="13">
                  <c:v>-2.3333333333333428</c:v>
                </c:pt>
                <c:pt idx="14">
                  <c:v>-4.6666666666666572</c:v>
                </c:pt>
                <c:pt idx="15">
                  <c:v>-6.3333333333333428</c:v>
                </c:pt>
                <c:pt idx="16">
                  <c:v>-4.6666666666666572</c:v>
                </c:pt>
                <c:pt idx="17">
                  <c:v>-5</c:v>
                </c:pt>
                <c:pt idx="18">
                  <c:v>-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30</c:f>
              <c:strCache>
                <c:ptCount val="1"/>
                <c:pt idx="0">
                  <c:v>100ng/µL CFP Low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30:$T$30</c:f>
              <c:numCache>
                <c:formatCode>General</c:formatCode>
                <c:ptCount val="19"/>
                <c:pt idx="0">
                  <c:v>9.3333333333333428</c:v>
                </c:pt>
                <c:pt idx="1">
                  <c:v>12</c:v>
                </c:pt>
                <c:pt idx="2">
                  <c:v>10.666666666666657</c:v>
                </c:pt>
                <c:pt idx="3">
                  <c:v>12.333333333333343</c:v>
                </c:pt>
                <c:pt idx="4">
                  <c:v>12</c:v>
                </c:pt>
                <c:pt idx="5">
                  <c:v>12.333333333333343</c:v>
                </c:pt>
                <c:pt idx="6">
                  <c:v>13.666666666666657</c:v>
                </c:pt>
                <c:pt idx="7">
                  <c:v>10.666666666666657</c:v>
                </c:pt>
                <c:pt idx="8">
                  <c:v>9.6666666666666572</c:v>
                </c:pt>
                <c:pt idx="9">
                  <c:v>9</c:v>
                </c:pt>
                <c:pt idx="10">
                  <c:v>10</c:v>
                </c:pt>
                <c:pt idx="11">
                  <c:v>11.333333333333343</c:v>
                </c:pt>
                <c:pt idx="12">
                  <c:v>7.6666666666666572</c:v>
                </c:pt>
                <c:pt idx="13">
                  <c:v>9.6666666666666572</c:v>
                </c:pt>
                <c:pt idx="14">
                  <c:v>5.3333333333333428</c:v>
                </c:pt>
                <c:pt idx="15">
                  <c:v>3.6666666666666572</c:v>
                </c:pt>
                <c:pt idx="16">
                  <c:v>6.3333333333333428</c:v>
                </c:pt>
                <c:pt idx="17">
                  <c:v>5</c:v>
                </c:pt>
                <c:pt idx="18">
                  <c:v>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82792"/>
        <c:axId val="1199678872"/>
      </c:scatterChart>
      <c:valAx>
        <c:axId val="119968279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8872"/>
        <c:crosses val="autoZero"/>
        <c:crossBetween val="midCat"/>
      </c:valAx>
      <c:valAx>
        <c:axId val="1199678872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82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70858648459736295"/>
          <c:h val="0.33082988806584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31</c:f>
              <c:strCache>
                <c:ptCount val="1"/>
                <c:pt idx="0">
                  <c:v>100ng/µL CFP High CAI vs. 50ng/µL mCherry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31:$T$31</c:f>
              <c:numCache>
                <c:formatCode>General</c:formatCode>
                <c:ptCount val="19"/>
                <c:pt idx="0">
                  <c:v>-16.666666666666657</c:v>
                </c:pt>
                <c:pt idx="1">
                  <c:v>-17</c:v>
                </c:pt>
                <c:pt idx="2">
                  <c:v>-14.333333333333343</c:v>
                </c:pt>
                <c:pt idx="3">
                  <c:v>-11.666666666666657</c:v>
                </c:pt>
                <c:pt idx="4">
                  <c:v>-6</c:v>
                </c:pt>
                <c:pt idx="5">
                  <c:v>31.333333333333343</c:v>
                </c:pt>
                <c:pt idx="6">
                  <c:v>141.66666666666666</c:v>
                </c:pt>
                <c:pt idx="7">
                  <c:v>393.66666666666663</c:v>
                </c:pt>
                <c:pt idx="8">
                  <c:v>853.66666666666663</c:v>
                </c:pt>
                <c:pt idx="9">
                  <c:v>1572</c:v>
                </c:pt>
                <c:pt idx="10">
                  <c:v>2580</c:v>
                </c:pt>
                <c:pt idx="11">
                  <c:v>3884.3333333333335</c:v>
                </c:pt>
                <c:pt idx="12">
                  <c:v>5397.666666666667</c:v>
                </c:pt>
                <c:pt idx="13">
                  <c:v>7133.666666666667</c:v>
                </c:pt>
                <c:pt idx="14">
                  <c:v>8934.3333333333339</c:v>
                </c:pt>
                <c:pt idx="15">
                  <c:v>10838.666666666666</c:v>
                </c:pt>
                <c:pt idx="16">
                  <c:v>12815.333333333334</c:v>
                </c:pt>
                <c:pt idx="17">
                  <c:v>14560</c:v>
                </c:pt>
                <c:pt idx="18">
                  <c:v>163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32</c:f>
              <c:strCache>
                <c:ptCount val="1"/>
                <c:pt idx="0">
                  <c:v>100ng/µL CFP High CAI vs. 50ng/µL mCherry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32:$T$32</c:f>
              <c:numCache>
                <c:formatCode>General</c:formatCode>
                <c:ptCount val="19"/>
                <c:pt idx="0">
                  <c:v>-5.6666666666666572</c:v>
                </c:pt>
                <c:pt idx="1">
                  <c:v>-6</c:v>
                </c:pt>
                <c:pt idx="2">
                  <c:v>-5.3333333333333428</c:v>
                </c:pt>
                <c:pt idx="3">
                  <c:v>-0.66666666666665719</c:v>
                </c:pt>
                <c:pt idx="4">
                  <c:v>3</c:v>
                </c:pt>
                <c:pt idx="5">
                  <c:v>31.333333333333343</c:v>
                </c:pt>
                <c:pt idx="6">
                  <c:v>121.66666666666666</c:v>
                </c:pt>
                <c:pt idx="7">
                  <c:v>342.66666666666663</c:v>
                </c:pt>
                <c:pt idx="8">
                  <c:v>753.66666666666663</c:v>
                </c:pt>
                <c:pt idx="9">
                  <c:v>1442</c:v>
                </c:pt>
                <c:pt idx="10">
                  <c:v>2394</c:v>
                </c:pt>
                <c:pt idx="11">
                  <c:v>3667.3333333333335</c:v>
                </c:pt>
                <c:pt idx="12">
                  <c:v>5174.666666666667</c:v>
                </c:pt>
                <c:pt idx="13">
                  <c:v>6941.666666666667</c:v>
                </c:pt>
                <c:pt idx="14">
                  <c:v>8733.3333333333339</c:v>
                </c:pt>
                <c:pt idx="15">
                  <c:v>10604.666666666666</c:v>
                </c:pt>
                <c:pt idx="16">
                  <c:v>12562.333333333334</c:v>
                </c:pt>
                <c:pt idx="17">
                  <c:v>14396</c:v>
                </c:pt>
                <c:pt idx="18">
                  <c:v>1613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33</c:f>
              <c:strCache>
                <c:ptCount val="1"/>
                <c:pt idx="0">
                  <c:v>100ng/µL CFP High CAI vs. 50ng/µL mCherry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33:$T$33</c:f>
              <c:numCache>
                <c:formatCode>General</c:formatCode>
                <c:ptCount val="19"/>
                <c:pt idx="0">
                  <c:v>-5.6666666666666572</c:v>
                </c:pt>
                <c:pt idx="1">
                  <c:v>-8</c:v>
                </c:pt>
                <c:pt idx="2">
                  <c:v>-7.3333333333333428</c:v>
                </c:pt>
                <c:pt idx="3">
                  <c:v>-5.6666666666666572</c:v>
                </c:pt>
                <c:pt idx="4">
                  <c:v>-4</c:v>
                </c:pt>
                <c:pt idx="5">
                  <c:v>10.333333333333343</c:v>
                </c:pt>
                <c:pt idx="6">
                  <c:v>57.666666666666657</c:v>
                </c:pt>
                <c:pt idx="7">
                  <c:v>170.66666666666666</c:v>
                </c:pt>
                <c:pt idx="8">
                  <c:v>399.66666666666663</c:v>
                </c:pt>
                <c:pt idx="9">
                  <c:v>777</c:v>
                </c:pt>
                <c:pt idx="10">
                  <c:v>1334</c:v>
                </c:pt>
                <c:pt idx="11">
                  <c:v>2078.3333333333335</c:v>
                </c:pt>
                <c:pt idx="12">
                  <c:v>2975.6666666666665</c:v>
                </c:pt>
                <c:pt idx="13">
                  <c:v>4065.6666666666665</c:v>
                </c:pt>
                <c:pt idx="14">
                  <c:v>5243.333333333333</c:v>
                </c:pt>
                <c:pt idx="15">
                  <c:v>6500.666666666667</c:v>
                </c:pt>
                <c:pt idx="16">
                  <c:v>7860.333333333333</c:v>
                </c:pt>
                <c:pt idx="17">
                  <c:v>9139</c:v>
                </c:pt>
                <c:pt idx="18">
                  <c:v>105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84360"/>
        <c:axId val="1199679656"/>
      </c:scatterChart>
      <c:valAx>
        <c:axId val="119968436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79656"/>
        <c:crosses val="autoZero"/>
        <c:crossBetween val="midCat"/>
      </c:valAx>
      <c:valAx>
        <c:axId val="1199679656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84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74223694481377522"/>
          <c:h val="0.33082988806584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34</c:f>
              <c:strCache>
                <c:ptCount val="1"/>
                <c:pt idx="0">
                  <c:v>100ng/µL CFP High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34:$T$34</c:f>
              <c:numCache>
                <c:formatCode>General</c:formatCode>
                <c:ptCount val="19"/>
                <c:pt idx="0">
                  <c:v>3.3333333333333428</c:v>
                </c:pt>
                <c:pt idx="1">
                  <c:v>4</c:v>
                </c:pt>
                <c:pt idx="2">
                  <c:v>3.6666666666666572</c:v>
                </c:pt>
                <c:pt idx="3">
                  <c:v>7.3333333333333428</c:v>
                </c:pt>
                <c:pt idx="4">
                  <c:v>5</c:v>
                </c:pt>
                <c:pt idx="5">
                  <c:v>10.333333333333343</c:v>
                </c:pt>
                <c:pt idx="6">
                  <c:v>15.666666666666657</c:v>
                </c:pt>
                <c:pt idx="7">
                  <c:v>23.666666666666657</c:v>
                </c:pt>
                <c:pt idx="8">
                  <c:v>44.666666666666657</c:v>
                </c:pt>
                <c:pt idx="9">
                  <c:v>71</c:v>
                </c:pt>
                <c:pt idx="10">
                  <c:v>108</c:v>
                </c:pt>
                <c:pt idx="11">
                  <c:v>157.33333333333334</c:v>
                </c:pt>
                <c:pt idx="12">
                  <c:v>207.66666666666666</c:v>
                </c:pt>
                <c:pt idx="13">
                  <c:v>266.66666666666663</c:v>
                </c:pt>
                <c:pt idx="14">
                  <c:v>327.33333333333337</c:v>
                </c:pt>
                <c:pt idx="15">
                  <c:v>384.66666666666663</c:v>
                </c:pt>
                <c:pt idx="16">
                  <c:v>447.33333333333337</c:v>
                </c:pt>
                <c:pt idx="17">
                  <c:v>514</c:v>
                </c:pt>
                <c:pt idx="18">
                  <c:v>5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35</c:f>
              <c:strCache>
                <c:ptCount val="1"/>
                <c:pt idx="0">
                  <c:v>100ng/µL CFP High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35:$T$35</c:f>
              <c:numCache>
                <c:formatCode>General</c:formatCode>
                <c:ptCount val="19"/>
                <c:pt idx="0">
                  <c:v>-3.6666666666666572</c:v>
                </c:pt>
                <c:pt idx="1">
                  <c:v>-1</c:v>
                </c:pt>
                <c:pt idx="2">
                  <c:v>-2.3333333333333428</c:v>
                </c:pt>
                <c:pt idx="3">
                  <c:v>0.33333333333334281</c:v>
                </c:pt>
                <c:pt idx="4">
                  <c:v>-2</c:v>
                </c:pt>
                <c:pt idx="5">
                  <c:v>1.3333333333333428</c:v>
                </c:pt>
                <c:pt idx="6">
                  <c:v>2.6666666666666572</c:v>
                </c:pt>
                <c:pt idx="7">
                  <c:v>8.6666666666666572</c:v>
                </c:pt>
                <c:pt idx="8">
                  <c:v>27.666666666666657</c:v>
                </c:pt>
                <c:pt idx="9">
                  <c:v>53</c:v>
                </c:pt>
                <c:pt idx="10">
                  <c:v>89</c:v>
                </c:pt>
                <c:pt idx="11">
                  <c:v>138.33333333333334</c:v>
                </c:pt>
                <c:pt idx="12">
                  <c:v>188.66666666666666</c:v>
                </c:pt>
                <c:pt idx="13">
                  <c:v>246.66666666666666</c:v>
                </c:pt>
                <c:pt idx="14">
                  <c:v>308.33333333333337</c:v>
                </c:pt>
                <c:pt idx="15">
                  <c:v>367.66666666666663</c:v>
                </c:pt>
                <c:pt idx="16">
                  <c:v>429.33333333333337</c:v>
                </c:pt>
                <c:pt idx="17">
                  <c:v>499</c:v>
                </c:pt>
                <c:pt idx="18">
                  <c:v>57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36</c:f>
              <c:strCache>
                <c:ptCount val="1"/>
                <c:pt idx="0">
                  <c:v>100ng/µL CFP High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36:$T$36</c:f>
              <c:numCache>
                <c:formatCode>General</c:formatCode>
                <c:ptCount val="19"/>
                <c:pt idx="0">
                  <c:v>5.3333333333333428</c:v>
                </c:pt>
                <c:pt idx="1">
                  <c:v>5</c:v>
                </c:pt>
                <c:pt idx="2">
                  <c:v>5.6666666666666572</c:v>
                </c:pt>
                <c:pt idx="3">
                  <c:v>10.333333333333343</c:v>
                </c:pt>
                <c:pt idx="4">
                  <c:v>6</c:v>
                </c:pt>
                <c:pt idx="5">
                  <c:v>11.333333333333343</c:v>
                </c:pt>
                <c:pt idx="6">
                  <c:v>17.666666666666657</c:v>
                </c:pt>
                <c:pt idx="7">
                  <c:v>26.666666666666657</c:v>
                </c:pt>
                <c:pt idx="8">
                  <c:v>50.666666666666657</c:v>
                </c:pt>
                <c:pt idx="9">
                  <c:v>79</c:v>
                </c:pt>
                <c:pt idx="10">
                  <c:v>117</c:v>
                </c:pt>
                <c:pt idx="11">
                  <c:v>166.33333333333334</c:v>
                </c:pt>
                <c:pt idx="12">
                  <c:v>216.66666666666666</c:v>
                </c:pt>
                <c:pt idx="13">
                  <c:v>274.66666666666663</c:v>
                </c:pt>
                <c:pt idx="14">
                  <c:v>335.33333333333337</c:v>
                </c:pt>
                <c:pt idx="15">
                  <c:v>390.66666666666663</c:v>
                </c:pt>
                <c:pt idx="16">
                  <c:v>452.33333333333337</c:v>
                </c:pt>
                <c:pt idx="17">
                  <c:v>519</c:v>
                </c:pt>
                <c:pt idx="18">
                  <c:v>58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80832"/>
        <c:axId val="1199690240"/>
      </c:scatterChart>
      <c:valAx>
        <c:axId val="119968083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90240"/>
        <c:crosses val="autoZero"/>
        <c:crossBetween val="midCat"/>
      </c:valAx>
      <c:valAx>
        <c:axId val="1199690240"/>
        <c:scaling>
          <c:orientation val="minMax"/>
          <c:max val="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80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78598254309511095"/>
          <c:h val="0.293020903817601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mCherry'!$A$37</c:f>
              <c:strCache>
                <c:ptCount val="1"/>
                <c:pt idx="0">
                  <c:v>100ng/µL CFP Low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37:$T$37</c:f>
              <c:numCache>
                <c:formatCode>General</c:formatCode>
                <c:ptCount val="19"/>
                <c:pt idx="0">
                  <c:v>2.3333333333333428</c:v>
                </c:pt>
                <c:pt idx="1">
                  <c:v>4</c:v>
                </c:pt>
                <c:pt idx="2">
                  <c:v>1.6666666666666572</c:v>
                </c:pt>
                <c:pt idx="3">
                  <c:v>3.3333333333333428</c:v>
                </c:pt>
                <c:pt idx="4">
                  <c:v>4</c:v>
                </c:pt>
                <c:pt idx="5">
                  <c:v>6.3333333333333428</c:v>
                </c:pt>
                <c:pt idx="6">
                  <c:v>9.6666666666666572</c:v>
                </c:pt>
                <c:pt idx="7">
                  <c:v>13.666666666666657</c:v>
                </c:pt>
                <c:pt idx="8">
                  <c:v>21.666666666666657</c:v>
                </c:pt>
                <c:pt idx="9">
                  <c:v>30</c:v>
                </c:pt>
                <c:pt idx="10">
                  <c:v>41</c:v>
                </c:pt>
                <c:pt idx="11">
                  <c:v>58.333333333333343</c:v>
                </c:pt>
                <c:pt idx="12">
                  <c:v>69.666666666666657</c:v>
                </c:pt>
                <c:pt idx="13">
                  <c:v>91.666666666666657</c:v>
                </c:pt>
                <c:pt idx="14">
                  <c:v>104.33333333333334</c:v>
                </c:pt>
                <c:pt idx="15">
                  <c:v>121.66666666666666</c:v>
                </c:pt>
                <c:pt idx="16">
                  <c:v>141.33333333333334</c:v>
                </c:pt>
                <c:pt idx="17">
                  <c:v>165</c:v>
                </c:pt>
                <c:pt idx="18">
                  <c:v>18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mCherry'!$A$38</c:f>
              <c:strCache>
                <c:ptCount val="1"/>
                <c:pt idx="0">
                  <c:v>100ng/µL CFP Low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38:$T$38</c:f>
              <c:numCache>
                <c:formatCode>General</c:formatCode>
                <c:ptCount val="19"/>
                <c:pt idx="0">
                  <c:v>-0.66666666666665719</c:v>
                </c:pt>
                <c:pt idx="1">
                  <c:v>0</c:v>
                </c:pt>
                <c:pt idx="2">
                  <c:v>0.66666666666665719</c:v>
                </c:pt>
                <c:pt idx="3">
                  <c:v>-1.6666666666666572</c:v>
                </c:pt>
                <c:pt idx="4">
                  <c:v>1</c:v>
                </c:pt>
                <c:pt idx="5">
                  <c:v>2.3333333333333428</c:v>
                </c:pt>
                <c:pt idx="6">
                  <c:v>4.6666666666666572</c:v>
                </c:pt>
                <c:pt idx="7">
                  <c:v>11.666666666666657</c:v>
                </c:pt>
                <c:pt idx="8">
                  <c:v>17.666666666666657</c:v>
                </c:pt>
                <c:pt idx="9">
                  <c:v>26</c:v>
                </c:pt>
                <c:pt idx="10">
                  <c:v>38</c:v>
                </c:pt>
                <c:pt idx="11">
                  <c:v>52.333333333333343</c:v>
                </c:pt>
                <c:pt idx="12">
                  <c:v>63.666666666666657</c:v>
                </c:pt>
                <c:pt idx="13">
                  <c:v>85.666666666666657</c:v>
                </c:pt>
                <c:pt idx="14">
                  <c:v>100.33333333333334</c:v>
                </c:pt>
                <c:pt idx="15">
                  <c:v>115.66666666666666</c:v>
                </c:pt>
                <c:pt idx="16">
                  <c:v>137.33333333333334</c:v>
                </c:pt>
                <c:pt idx="17">
                  <c:v>156</c:v>
                </c:pt>
                <c:pt idx="18">
                  <c:v>17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mCherry'!$A$39</c:f>
              <c:strCache>
                <c:ptCount val="1"/>
                <c:pt idx="0">
                  <c:v>100ng/µL CFP Low CAI vs. 50ng/µL mCherry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Bg Sub mCherry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mCherry'!$B$39:$T$39</c:f>
              <c:numCache>
                <c:formatCode>General</c:formatCode>
                <c:ptCount val="19"/>
                <c:pt idx="0">
                  <c:v>8.3333333333333428</c:v>
                </c:pt>
                <c:pt idx="1">
                  <c:v>11</c:v>
                </c:pt>
                <c:pt idx="2">
                  <c:v>10.666666666666657</c:v>
                </c:pt>
                <c:pt idx="3">
                  <c:v>12.333333333333343</c:v>
                </c:pt>
                <c:pt idx="4">
                  <c:v>10</c:v>
                </c:pt>
                <c:pt idx="5">
                  <c:v>14.333333333333343</c:v>
                </c:pt>
                <c:pt idx="6">
                  <c:v>15.666666666666657</c:v>
                </c:pt>
                <c:pt idx="7">
                  <c:v>23.666666666666657</c:v>
                </c:pt>
                <c:pt idx="8">
                  <c:v>29.666666666666657</c:v>
                </c:pt>
                <c:pt idx="9">
                  <c:v>37</c:v>
                </c:pt>
                <c:pt idx="10">
                  <c:v>52</c:v>
                </c:pt>
                <c:pt idx="11">
                  <c:v>65.333333333333343</c:v>
                </c:pt>
                <c:pt idx="12">
                  <c:v>77.666666666666657</c:v>
                </c:pt>
                <c:pt idx="13">
                  <c:v>98.666666666666657</c:v>
                </c:pt>
                <c:pt idx="14">
                  <c:v>114.33333333333334</c:v>
                </c:pt>
                <c:pt idx="15">
                  <c:v>132.66666666666666</c:v>
                </c:pt>
                <c:pt idx="16">
                  <c:v>157.33333333333334</c:v>
                </c:pt>
                <c:pt idx="17">
                  <c:v>175</c:v>
                </c:pt>
                <c:pt idx="18">
                  <c:v>1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84752"/>
        <c:axId val="1199681616"/>
      </c:scatterChart>
      <c:valAx>
        <c:axId val="119968475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81616"/>
        <c:crosses val="autoZero"/>
        <c:crossBetween val="midCat"/>
      </c:valAx>
      <c:valAx>
        <c:axId val="1199681616"/>
        <c:scaling>
          <c:orientation val="minMax"/>
          <c:max val="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84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72541171470556898"/>
          <c:h val="0.320027321137773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13</c:f>
              <c:strCache>
                <c:ptCount val="1"/>
                <c:pt idx="0">
                  <c:v>YFP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13:$T$13</c:f>
              <c:numCache>
                <c:formatCode>General</c:formatCode>
                <c:ptCount val="19"/>
                <c:pt idx="0">
                  <c:v>-228.66666666666652</c:v>
                </c:pt>
                <c:pt idx="1">
                  <c:v>-131.33333333333348</c:v>
                </c:pt>
                <c:pt idx="2">
                  <c:v>-105.66666666666652</c:v>
                </c:pt>
                <c:pt idx="3">
                  <c:v>-83.333333333333485</c:v>
                </c:pt>
                <c:pt idx="4">
                  <c:v>-95.333333333333485</c:v>
                </c:pt>
                <c:pt idx="5">
                  <c:v>-94</c:v>
                </c:pt>
                <c:pt idx="6">
                  <c:v>-87.333333333333485</c:v>
                </c:pt>
                <c:pt idx="7">
                  <c:v>-84</c:v>
                </c:pt>
                <c:pt idx="8">
                  <c:v>-104.66666666666652</c:v>
                </c:pt>
                <c:pt idx="9">
                  <c:v>-97.333333333333485</c:v>
                </c:pt>
                <c:pt idx="10">
                  <c:v>-78</c:v>
                </c:pt>
                <c:pt idx="11">
                  <c:v>-69.333333333333485</c:v>
                </c:pt>
                <c:pt idx="12">
                  <c:v>-66.333333333333485</c:v>
                </c:pt>
                <c:pt idx="13">
                  <c:v>-72.333333333333485</c:v>
                </c:pt>
                <c:pt idx="14">
                  <c:v>-72.666666666666515</c:v>
                </c:pt>
                <c:pt idx="15">
                  <c:v>-51</c:v>
                </c:pt>
                <c:pt idx="16">
                  <c:v>-33.666666666666515</c:v>
                </c:pt>
                <c:pt idx="17">
                  <c:v>-19.666666666666515</c:v>
                </c:pt>
                <c:pt idx="18">
                  <c:v>2.33333333333348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14</c:f>
              <c:strCache>
                <c:ptCount val="1"/>
                <c:pt idx="0">
                  <c:v>YFP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14:$T$14</c:f>
              <c:numCache>
                <c:formatCode>General</c:formatCode>
                <c:ptCount val="19"/>
                <c:pt idx="0">
                  <c:v>-63.666666666666515</c:v>
                </c:pt>
                <c:pt idx="1">
                  <c:v>-6.3333333333334849</c:v>
                </c:pt>
                <c:pt idx="2">
                  <c:v>13.333333333333485</c:v>
                </c:pt>
                <c:pt idx="3">
                  <c:v>13.666666666666515</c:v>
                </c:pt>
                <c:pt idx="4">
                  <c:v>23.666666666666515</c:v>
                </c:pt>
                <c:pt idx="5">
                  <c:v>25</c:v>
                </c:pt>
                <c:pt idx="6">
                  <c:v>11.666666666666515</c:v>
                </c:pt>
                <c:pt idx="7">
                  <c:v>7</c:v>
                </c:pt>
                <c:pt idx="8">
                  <c:v>-10.666666666666515</c:v>
                </c:pt>
                <c:pt idx="9">
                  <c:v>-14.333333333333485</c:v>
                </c:pt>
                <c:pt idx="10">
                  <c:v>8</c:v>
                </c:pt>
                <c:pt idx="11">
                  <c:v>6.6666666666665151</c:v>
                </c:pt>
                <c:pt idx="12">
                  <c:v>9.6666666666665151</c:v>
                </c:pt>
                <c:pt idx="13">
                  <c:v>0.66666666666651508</c:v>
                </c:pt>
                <c:pt idx="14">
                  <c:v>-6.6666666666665151</c:v>
                </c:pt>
                <c:pt idx="15">
                  <c:v>20</c:v>
                </c:pt>
                <c:pt idx="16">
                  <c:v>33.333333333333485</c:v>
                </c:pt>
                <c:pt idx="17">
                  <c:v>34.333333333333485</c:v>
                </c:pt>
                <c:pt idx="18">
                  <c:v>63.3333333333334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15</c:f>
              <c:strCache>
                <c:ptCount val="1"/>
                <c:pt idx="0">
                  <c:v>YFP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15:$T$15</c:f>
              <c:numCache>
                <c:formatCode>General</c:formatCode>
                <c:ptCount val="19"/>
                <c:pt idx="0">
                  <c:v>-133.66666666666652</c:v>
                </c:pt>
                <c:pt idx="1">
                  <c:v>-26.333333333333485</c:v>
                </c:pt>
                <c:pt idx="2">
                  <c:v>-29.666666666666515</c:v>
                </c:pt>
                <c:pt idx="3">
                  <c:v>-34.333333333333485</c:v>
                </c:pt>
                <c:pt idx="4">
                  <c:v>-34.333333333333485</c:v>
                </c:pt>
                <c:pt idx="5">
                  <c:v>-45</c:v>
                </c:pt>
                <c:pt idx="6">
                  <c:v>-49.333333333333485</c:v>
                </c:pt>
                <c:pt idx="7">
                  <c:v>-60</c:v>
                </c:pt>
                <c:pt idx="8">
                  <c:v>-72.666666666666515</c:v>
                </c:pt>
                <c:pt idx="9">
                  <c:v>-73.333333333333485</c:v>
                </c:pt>
                <c:pt idx="10">
                  <c:v>-57</c:v>
                </c:pt>
                <c:pt idx="11">
                  <c:v>-56.333333333333485</c:v>
                </c:pt>
                <c:pt idx="12">
                  <c:v>-56.333333333333485</c:v>
                </c:pt>
                <c:pt idx="13">
                  <c:v>-51.333333333333485</c:v>
                </c:pt>
                <c:pt idx="14">
                  <c:v>-55.666666666666515</c:v>
                </c:pt>
                <c:pt idx="15">
                  <c:v>-39</c:v>
                </c:pt>
                <c:pt idx="16">
                  <c:v>-39.666666666666515</c:v>
                </c:pt>
                <c:pt idx="17">
                  <c:v>-32.666666666666515</c:v>
                </c:pt>
                <c:pt idx="18">
                  <c:v>-10.6666666666665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51824"/>
        <c:axId val="1199648296"/>
      </c:scatterChart>
      <c:valAx>
        <c:axId val="1199651824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48296"/>
        <c:crosses val="autoZero"/>
        <c:crossBetween val="midCat"/>
      </c:valAx>
      <c:valAx>
        <c:axId val="1199648296"/>
        <c:scaling>
          <c:orientation val="minMax"/>
          <c:max val="20000"/>
          <c:min val="0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34852656429917722"/>
          <c:h val="0.26601448649742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16</c:f>
              <c:strCache>
                <c:ptCount val="1"/>
                <c:pt idx="0">
                  <c:v>mCherry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16:$T$16</c:f>
              <c:numCache>
                <c:formatCode>General</c:formatCode>
                <c:ptCount val="19"/>
                <c:pt idx="0">
                  <c:v>-29.666666666666515</c:v>
                </c:pt>
                <c:pt idx="1">
                  <c:v>30.666666666666515</c:v>
                </c:pt>
                <c:pt idx="2">
                  <c:v>36.333333333333485</c:v>
                </c:pt>
                <c:pt idx="3">
                  <c:v>40.666666666666515</c:v>
                </c:pt>
                <c:pt idx="4">
                  <c:v>49.666666666666515</c:v>
                </c:pt>
                <c:pt idx="5">
                  <c:v>88</c:v>
                </c:pt>
                <c:pt idx="6">
                  <c:v>177.66666666666652</c:v>
                </c:pt>
                <c:pt idx="7">
                  <c:v>297</c:v>
                </c:pt>
                <c:pt idx="8">
                  <c:v>416.33333333333348</c:v>
                </c:pt>
                <c:pt idx="9">
                  <c:v>547.66666666666652</c:v>
                </c:pt>
                <c:pt idx="10">
                  <c:v>692</c:v>
                </c:pt>
                <c:pt idx="11">
                  <c:v>829.66666666666652</c:v>
                </c:pt>
                <c:pt idx="12">
                  <c:v>887.66666666666652</c:v>
                </c:pt>
                <c:pt idx="13">
                  <c:v>933.66666666666652</c:v>
                </c:pt>
                <c:pt idx="14">
                  <c:v>901.33333333333348</c:v>
                </c:pt>
                <c:pt idx="15">
                  <c:v>871</c:v>
                </c:pt>
                <c:pt idx="16">
                  <c:v>828.33333333333348</c:v>
                </c:pt>
                <c:pt idx="17">
                  <c:v>723.33333333333348</c:v>
                </c:pt>
                <c:pt idx="18">
                  <c:v>659.3333333333334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17</c:f>
              <c:strCache>
                <c:ptCount val="1"/>
                <c:pt idx="0">
                  <c:v>mCherry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17:$T$17</c:f>
              <c:numCache>
                <c:formatCode>General</c:formatCode>
                <c:ptCount val="19"/>
                <c:pt idx="0">
                  <c:v>-47.666666666666515</c:v>
                </c:pt>
                <c:pt idx="1">
                  <c:v>16.666666666666515</c:v>
                </c:pt>
                <c:pt idx="2">
                  <c:v>30.333333333333485</c:v>
                </c:pt>
                <c:pt idx="3">
                  <c:v>33.666666666666515</c:v>
                </c:pt>
                <c:pt idx="4">
                  <c:v>44.666666666666515</c:v>
                </c:pt>
                <c:pt idx="5">
                  <c:v>90</c:v>
                </c:pt>
                <c:pt idx="6">
                  <c:v>167.66666666666652</c:v>
                </c:pt>
                <c:pt idx="7">
                  <c:v>257</c:v>
                </c:pt>
                <c:pt idx="8">
                  <c:v>368.33333333333348</c:v>
                </c:pt>
                <c:pt idx="9">
                  <c:v>520.66666666666652</c:v>
                </c:pt>
                <c:pt idx="10">
                  <c:v>651</c:v>
                </c:pt>
                <c:pt idx="11">
                  <c:v>762.66666666666652</c:v>
                </c:pt>
                <c:pt idx="12">
                  <c:v>823.66666666666652</c:v>
                </c:pt>
                <c:pt idx="13">
                  <c:v>872.66666666666652</c:v>
                </c:pt>
                <c:pt idx="14">
                  <c:v>885.33333333333348</c:v>
                </c:pt>
                <c:pt idx="15">
                  <c:v>844</c:v>
                </c:pt>
                <c:pt idx="16">
                  <c:v>782.33333333333348</c:v>
                </c:pt>
                <c:pt idx="17">
                  <c:v>690.33333333333348</c:v>
                </c:pt>
                <c:pt idx="18">
                  <c:v>642.333333333333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18</c:f>
              <c:strCache>
                <c:ptCount val="1"/>
                <c:pt idx="0">
                  <c:v>mCherry High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18:$T$18</c:f>
              <c:numCache>
                <c:formatCode>General</c:formatCode>
                <c:ptCount val="19"/>
                <c:pt idx="0">
                  <c:v>-32.666666666666515</c:v>
                </c:pt>
                <c:pt idx="1">
                  <c:v>69.666666666666515</c:v>
                </c:pt>
                <c:pt idx="2">
                  <c:v>77.333333333333485</c:v>
                </c:pt>
                <c:pt idx="3">
                  <c:v>71.666666666666515</c:v>
                </c:pt>
                <c:pt idx="4">
                  <c:v>60.666666666666515</c:v>
                </c:pt>
                <c:pt idx="5">
                  <c:v>123</c:v>
                </c:pt>
                <c:pt idx="6">
                  <c:v>187.66666666666652</c:v>
                </c:pt>
                <c:pt idx="7">
                  <c:v>292</c:v>
                </c:pt>
                <c:pt idx="8">
                  <c:v>406.33333333333348</c:v>
                </c:pt>
                <c:pt idx="9">
                  <c:v>520.66666666666652</c:v>
                </c:pt>
                <c:pt idx="10">
                  <c:v>647</c:v>
                </c:pt>
                <c:pt idx="11">
                  <c:v>764.66666666666652</c:v>
                </c:pt>
                <c:pt idx="12">
                  <c:v>824.66666666666652</c:v>
                </c:pt>
                <c:pt idx="13">
                  <c:v>871.66666666666652</c:v>
                </c:pt>
                <c:pt idx="14">
                  <c:v>824.33333333333348</c:v>
                </c:pt>
                <c:pt idx="15">
                  <c:v>806</c:v>
                </c:pt>
                <c:pt idx="16">
                  <c:v>743.33333333333348</c:v>
                </c:pt>
                <c:pt idx="17">
                  <c:v>658.33333333333348</c:v>
                </c:pt>
                <c:pt idx="18">
                  <c:v>618.333333333333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53392"/>
        <c:axId val="1199641240"/>
      </c:scatterChart>
      <c:valAx>
        <c:axId val="119965339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41240"/>
        <c:crosses val="autoZero"/>
        <c:crossBetween val="midCat"/>
      </c:valAx>
      <c:valAx>
        <c:axId val="1199641240"/>
        <c:scaling>
          <c:orientation val="minMax"/>
          <c:max val="20000"/>
          <c:min val="0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3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43585112836914724"/>
          <c:h val="0.3146260376737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19</c:f>
              <c:strCache>
                <c:ptCount val="1"/>
                <c:pt idx="0">
                  <c:v>mCherry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19:$T$19</c:f>
              <c:numCache>
                <c:formatCode>General</c:formatCode>
                <c:ptCount val="19"/>
                <c:pt idx="0">
                  <c:v>7.3333333333334849</c:v>
                </c:pt>
                <c:pt idx="1">
                  <c:v>35.666666666666515</c:v>
                </c:pt>
                <c:pt idx="2">
                  <c:v>33.333333333333485</c:v>
                </c:pt>
                <c:pt idx="3">
                  <c:v>33.666666666666515</c:v>
                </c:pt>
                <c:pt idx="4">
                  <c:v>23.666666666666515</c:v>
                </c:pt>
                <c:pt idx="5">
                  <c:v>23</c:v>
                </c:pt>
                <c:pt idx="6">
                  <c:v>42.666666666666515</c:v>
                </c:pt>
                <c:pt idx="7">
                  <c:v>28</c:v>
                </c:pt>
                <c:pt idx="8">
                  <c:v>26.333333333333485</c:v>
                </c:pt>
                <c:pt idx="9">
                  <c:v>33.666666666666515</c:v>
                </c:pt>
                <c:pt idx="10">
                  <c:v>31</c:v>
                </c:pt>
                <c:pt idx="11">
                  <c:v>44.666666666666515</c:v>
                </c:pt>
                <c:pt idx="12">
                  <c:v>47.666666666666515</c:v>
                </c:pt>
                <c:pt idx="13">
                  <c:v>52.666666666666515</c:v>
                </c:pt>
                <c:pt idx="14">
                  <c:v>53.333333333333485</c:v>
                </c:pt>
                <c:pt idx="15">
                  <c:v>56</c:v>
                </c:pt>
                <c:pt idx="16">
                  <c:v>68.333333333333485</c:v>
                </c:pt>
                <c:pt idx="17">
                  <c:v>90.333333333333485</c:v>
                </c:pt>
                <c:pt idx="18">
                  <c:v>99.3333333333334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20</c:f>
              <c:strCache>
                <c:ptCount val="1"/>
                <c:pt idx="0">
                  <c:v>mCherry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20:$T$20</c:f>
              <c:numCache>
                <c:formatCode>General</c:formatCode>
                <c:ptCount val="19"/>
                <c:pt idx="0">
                  <c:v>-33.666666666666515</c:v>
                </c:pt>
                <c:pt idx="1">
                  <c:v>-14.333333333333485</c:v>
                </c:pt>
                <c:pt idx="2">
                  <c:v>-11.666666666666515</c:v>
                </c:pt>
                <c:pt idx="3">
                  <c:v>-13.333333333333485</c:v>
                </c:pt>
                <c:pt idx="4">
                  <c:v>-23.333333333333485</c:v>
                </c:pt>
                <c:pt idx="5">
                  <c:v>-22</c:v>
                </c:pt>
                <c:pt idx="6">
                  <c:v>-24.333333333333485</c:v>
                </c:pt>
                <c:pt idx="7">
                  <c:v>-6</c:v>
                </c:pt>
                <c:pt idx="8">
                  <c:v>-20.666666666666515</c:v>
                </c:pt>
                <c:pt idx="9">
                  <c:v>-21.333333333333485</c:v>
                </c:pt>
                <c:pt idx="10">
                  <c:v>-9</c:v>
                </c:pt>
                <c:pt idx="11">
                  <c:v>-0.33333333333348492</c:v>
                </c:pt>
                <c:pt idx="12">
                  <c:v>6.6666666666665151</c:v>
                </c:pt>
                <c:pt idx="13">
                  <c:v>9.6666666666665151</c:v>
                </c:pt>
                <c:pt idx="14">
                  <c:v>13.333333333333485</c:v>
                </c:pt>
                <c:pt idx="15">
                  <c:v>29</c:v>
                </c:pt>
                <c:pt idx="16">
                  <c:v>23.333333333333485</c:v>
                </c:pt>
                <c:pt idx="17">
                  <c:v>24.333333333333485</c:v>
                </c:pt>
                <c:pt idx="18">
                  <c:v>43.3333333333334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21</c:f>
              <c:strCache>
                <c:ptCount val="1"/>
                <c:pt idx="0">
                  <c:v>mCherry Low CAI (50ng/µ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21:$T$21</c:f>
              <c:numCache>
                <c:formatCode>General</c:formatCode>
                <c:ptCount val="19"/>
                <c:pt idx="0">
                  <c:v>-55.666666666666515</c:v>
                </c:pt>
                <c:pt idx="1">
                  <c:v>-5.3333333333334849</c:v>
                </c:pt>
                <c:pt idx="2">
                  <c:v>-4.6666666666665151</c:v>
                </c:pt>
                <c:pt idx="3">
                  <c:v>0.66666666666651508</c:v>
                </c:pt>
                <c:pt idx="4">
                  <c:v>-12.333333333333485</c:v>
                </c:pt>
                <c:pt idx="5">
                  <c:v>-17</c:v>
                </c:pt>
                <c:pt idx="6">
                  <c:v>-12.333333333333485</c:v>
                </c:pt>
                <c:pt idx="7">
                  <c:v>-14</c:v>
                </c:pt>
                <c:pt idx="8">
                  <c:v>-8.6666666666665151</c:v>
                </c:pt>
                <c:pt idx="9">
                  <c:v>-10.333333333333485</c:v>
                </c:pt>
                <c:pt idx="10">
                  <c:v>9</c:v>
                </c:pt>
                <c:pt idx="11">
                  <c:v>13.666666666666515</c:v>
                </c:pt>
                <c:pt idx="12">
                  <c:v>-3.3333333333334849</c:v>
                </c:pt>
                <c:pt idx="13">
                  <c:v>25.666666666666515</c:v>
                </c:pt>
                <c:pt idx="14">
                  <c:v>9.3333333333334849</c:v>
                </c:pt>
                <c:pt idx="15">
                  <c:v>34</c:v>
                </c:pt>
                <c:pt idx="16">
                  <c:v>21.333333333333485</c:v>
                </c:pt>
                <c:pt idx="17">
                  <c:v>40.333333333333485</c:v>
                </c:pt>
                <c:pt idx="18">
                  <c:v>47.3333333333334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44376"/>
        <c:axId val="1199642024"/>
      </c:scatterChart>
      <c:valAx>
        <c:axId val="119964437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42024"/>
        <c:crosses val="autoZero"/>
        <c:crossBetween val="midCat"/>
      </c:valAx>
      <c:valAx>
        <c:axId val="1199642024"/>
        <c:scaling>
          <c:orientation val="minMax"/>
          <c:max val="20000"/>
          <c:min val="0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44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923611423817273"/>
          <c:y val="4.4424910792337903E-3"/>
          <c:w val="0.43585112836914724"/>
          <c:h val="0.31462603767373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22</c:f>
              <c:strCache>
                <c:ptCount val="1"/>
                <c:pt idx="0">
                  <c:v>100ng/µL CFP High CAI vs. 50ng/µL YFP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22:$T$22</c:f>
              <c:numCache>
                <c:formatCode>General</c:formatCode>
                <c:ptCount val="19"/>
                <c:pt idx="0">
                  <c:v>-123.66666666666652</c:v>
                </c:pt>
                <c:pt idx="1">
                  <c:v>-81.333333333333485</c:v>
                </c:pt>
                <c:pt idx="2">
                  <c:v>-74.666666666666515</c:v>
                </c:pt>
                <c:pt idx="3">
                  <c:v>-23.333333333333485</c:v>
                </c:pt>
                <c:pt idx="4">
                  <c:v>210.66666666666652</c:v>
                </c:pt>
                <c:pt idx="5">
                  <c:v>872</c:v>
                </c:pt>
                <c:pt idx="6">
                  <c:v>1889.6666666666665</c:v>
                </c:pt>
                <c:pt idx="7">
                  <c:v>3270</c:v>
                </c:pt>
                <c:pt idx="8">
                  <c:v>4707.3333333333339</c:v>
                </c:pt>
                <c:pt idx="9">
                  <c:v>6188.6666666666661</c:v>
                </c:pt>
                <c:pt idx="10">
                  <c:v>7510</c:v>
                </c:pt>
                <c:pt idx="11">
                  <c:v>8628.6666666666661</c:v>
                </c:pt>
                <c:pt idx="12">
                  <c:v>9627.6666666666661</c:v>
                </c:pt>
                <c:pt idx="13">
                  <c:v>10333.666666666666</c:v>
                </c:pt>
                <c:pt idx="14">
                  <c:v>11126.333333333334</c:v>
                </c:pt>
                <c:pt idx="15">
                  <c:v>11526</c:v>
                </c:pt>
                <c:pt idx="16">
                  <c:v>12128.333333333334</c:v>
                </c:pt>
                <c:pt idx="17">
                  <c:v>12192.333333333334</c:v>
                </c:pt>
                <c:pt idx="18">
                  <c:v>12678.3333333333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23</c:f>
              <c:strCache>
                <c:ptCount val="1"/>
                <c:pt idx="0">
                  <c:v>100ng/µL CFP High CAI vs. 50ng/µL YFP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23:$T$23</c:f>
              <c:numCache>
                <c:formatCode>General</c:formatCode>
                <c:ptCount val="19"/>
                <c:pt idx="0">
                  <c:v>-25.666666666666515</c:v>
                </c:pt>
                <c:pt idx="1">
                  <c:v>-12.333333333333485</c:v>
                </c:pt>
                <c:pt idx="2">
                  <c:v>15.333333333333485</c:v>
                </c:pt>
                <c:pt idx="3">
                  <c:v>50.666666666666515</c:v>
                </c:pt>
                <c:pt idx="4">
                  <c:v>232.66666666666652</c:v>
                </c:pt>
                <c:pt idx="5">
                  <c:v>769</c:v>
                </c:pt>
                <c:pt idx="6">
                  <c:v>1714.6666666666665</c:v>
                </c:pt>
                <c:pt idx="7">
                  <c:v>3018</c:v>
                </c:pt>
                <c:pt idx="8">
                  <c:v>4400.3333333333339</c:v>
                </c:pt>
                <c:pt idx="9">
                  <c:v>5824.6666666666661</c:v>
                </c:pt>
                <c:pt idx="10">
                  <c:v>7138</c:v>
                </c:pt>
                <c:pt idx="11">
                  <c:v>8256.6666666666661</c:v>
                </c:pt>
                <c:pt idx="12">
                  <c:v>9225.6666666666661</c:v>
                </c:pt>
                <c:pt idx="13">
                  <c:v>9896.6666666666661</c:v>
                </c:pt>
                <c:pt idx="14">
                  <c:v>10666.333333333334</c:v>
                </c:pt>
                <c:pt idx="15">
                  <c:v>11095</c:v>
                </c:pt>
                <c:pt idx="16">
                  <c:v>11616.333333333334</c:v>
                </c:pt>
                <c:pt idx="17">
                  <c:v>11583.333333333334</c:v>
                </c:pt>
                <c:pt idx="18">
                  <c:v>12164.33333333333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24</c:f>
              <c:strCache>
                <c:ptCount val="1"/>
                <c:pt idx="0">
                  <c:v>100ng/µL CFP High CAI vs. 50ng/µL YFP High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24:$T$24</c:f>
              <c:numCache>
                <c:formatCode>General</c:formatCode>
                <c:ptCount val="19"/>
                <c:pt idx="0">
                  <c:v>-49.666666666666515</c:v>
                </c:pt>
                <c:pt idx="1">
                  <c:v>-10.333333333333485</c:v>
                </c:pt>
                <c:pt idx="2">
                  <c:v>3.3333333333334849</c:v>
                </c:pt>
                <c:pt idx="3">
                  <c:v>4.6666666666665151</c:v>
                </c:pt>
                <c:pt idx="4">
                  <c:v>182.66666666666652</c:v>
                </c:pt>
                <c:pt idx="5">
                  <c:v>725</c:v>
                </c:pt>
                <c:pt idx="6">
                  <c:v>1690.6666666666665</c:v>
                </c:pt>
                <c:pt idx="7">
                  <c:v>3064</c:v>
                </c:pt>
                <c:pt idx="8">
                  <c:v>4492.3333333333339</c:v>
                </c:pt>
                <c:pt idx="9">
                  <c:v>6007.6666666666661</c:v>
                </c:pt>
                <c:pt idx="10">
                  <c:v>7448</c:v>
                </c:pt>
                <c:pt idx="11">
                  <c:v>8524.6666666666661</c:v>
                </c:pt>
                <c:pt idx="12">
                  <c:v>9465.6666666666661</c:v>
                </c:pt>
                <c:pt idx="13">
                  <c:v>10137.666666666666</c:v>
                </c:pt>
                <c:pt idx="14">
                  <c:v>10902.333333333334</c:v>
                </c:pt>
                <c:pt idx="15">
                  <c:v>11352</c:v>
                </c:pt>
                <c:pt idx="16">
                  <c:v>11901.333333333334</c:v>
                </c:pt>
                <c:pt idx="17">
                  <c:v>11917.333333333334</c:v>
                </c:pt>
                <c:pt idx="18">
                  <c:v>12314.33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47120"/>
        <c:axId val="1199643200"/>
      </c:scatterChart>
      <c:valAx>
        <c:axId val="1199647120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43200"/>
        <c:crosses val="autoZero"/>
        <c:crossBetween val="midCat"/>
      </c:valAx>
      <c:valAx>
        <c:axId val="1199643200"/>
        <c:scaling>
          <c:orientation val="minMax"/>
          <c:max val="20000"/>
          <c:min val="0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47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25188017447977"/>
          <c:y val="2.6047795829783869E-2"/>
          <c:w val="0.44928566857200886"/>
          <c:h val="0.422651706954428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25</c:f>
              <c:strCache>
                <c:ptCount val="1"/>
                <c:pt idx="0">
                  <c:v>100ng/µL CFP High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25:$T$25</c:f>
              <c:numCache>
                <c:formatCode>General</c:formatCode>
                <c:ptCount val="19"/>
                <c:pt idx="0">
                  <c:v>20.333333333333485</c:v>
                </c:pt>
                <c:pt idx="1">
                  <c:v>72.666666666666515</c:v>
                </c:pt>
                <c:pt idx="2">
                  <c:v>77.333333333333485</c:v>
                </c:pt>
                <c:pt idx="3">
                  <c:v>73.666666666666515</c:v>
                </c:pt>
                <c:pt idx="4">
                  <c:v>161.66666666666652</c:v>
                </c:pt>
                <c:pt idx="5">
                  <c:v>445</c:v>
                </c:pt>
                <c:pt idx="6">
                  <c:v>857.66666666666652</c:v>
                </c:pt>
                <c:pt idx="7">
                  <c:v>1502</c:v>
                </c:pt>
                <c:pt idx="8">
                  <c:v>2128.3333333333335</c:v>
                </c:pt>
                <c:pt idx="9">
                  <c:v>2783.6666666666665</c:v>
                </c:pt>
                <c:pt idx="10">
                  <c:v>3413</c:v>
                </c:pt>
                <c:pt idx="11">
                  <c:v>3978.6666666666665</c:v>
                </c:pt>
                <c:pt idx="12">
                  <c:v>4467.6666666666661</c:v>
                </c:pt>
                <c:pt idx="13">
                  <c:v>4821.6666666666661</c:v>
                </c:pt>
                <c:pt idx="14">
                  <c:v>5258.3333333333339</c:v>
                </c:pt>
                <c:pt idx="15">
                  <c:v>5507</c:v>
                </c:pt>
                <c:pt idx="16">
                  <c:v>5759.3333333333339</c:v>
                </c:pt>
                <c:pt idx="17">
                  <c:v>5776.3333333333339</c:v>
                </c:pt>
                <c:pt idx="18">
                  <c:v>6127.33333333333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26</c:f>
              <c:strCache>
                <c:ptCount val="1"/>
                <c:pt idx="0">
                  <c:v>100ng/µL CFP High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26:$T$26</c:f>
              <c:numCache>
                <c:formatCode>General</c:formatCode>
                <c:ptCount val="19"/>
                <c:pt idx="0">
                  <c:v>-35.666666666666515</c:v>
                </c:pt>
                <c:pt idx="1">
                  <c:v>14.666666666666515</c:v>
                </c:pt>
                <c:pt idx="2">
                  <c:v>29.333333333333485</c:v>
                </c:pt>
                <c:pt idx="3">
                  <c:v>38.666666666666515</c:v>
                </c:pt>
                <c:pt idx="4">
                  <c:v>92.666666666666515</c:v>
                </c:pt>
                <c:pt idx="5">
                  <c:v>298</c:v>
                </c:pt>
                <c:pt idx="6">
                  <c:v>648.66666666666652</c:v>
                </c:pt>
                <c:pt idx="7">
                  <c:v>1105</c:v>
                </c:pt>
                <c:pt idx="8">
                  <c:v>1592.3333333333335</c:v>
                </c:pt>
                <c:pt idx="9">
                  <c:v>2094.6666666666665</c:v>
                </c:pt>
                <c:pt idx="10">
                  <c:v>2594</c:v>
                </c:pt>
                <c:pt idx="11">
                  <c:v>3051.6666666666665</c:v>
                </c:pt>
                <c:pt idx="12">
                  <c:v>3502.6666666666665</c:v>
                </c:pt>
                <c:pt idx="13">
                  <c:v>3782.6666666666665</c:v>
                </c:pt>
                <c:pt idx="14">
                  <c:v>4156.3333333333339</c:v>
                </c:pt>
                <c:pt idx="15">
                  <c:v>4336</c:v>
                </c:pt>
                <c:pt idx="16">
                  <c:v>4616.3333333333339</c:v>
                </c:pt>
                <c:pt idx="17">
                  <c:v>4641.3333333333339</c:v>
                </c:pt>
                <c:pt idx="18">
                  <c:v>4880.333333333333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27</c:f>
              <c:strCache>
                <c:ptCount val="1"/>
                <c:pt idx="0">
                  <c:v>100ng/µL CFP High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27:$T$27</c:f>
              <c:numCache>
                <c:formatCode>General</c:formatCode>
                <c:ptCount val="19"/>
                <c:pt idx="0">
                  <c:v>-58.666666666666515</c:v>
                </c:pt>
                <c:pt idx="1">
                  <c:v>-8.3333333333334849</c:v>
                </c:pt>
                <c:pt idx="2">
                  <c:v>-0.66666666666651508</c:v>
                </c:pt>
                <c:pt idx="3">
                  <c:v>0.66666666666651508</c:v>
                </c:pt>
                <c:pt idx="4">
                  <c:v>69.666666666666515</c:v>
                </c:pt>
                <c:pt idx="5">
                  <c:v>276</c:v>
                </c:pt>
                <c:pt idx="6">
                  <c:v>613.66666666666652</c:v>
                </c:pt>
                <c:pt idx="7">
                  <c:v>1097</c:v>
                </c:pt>
                <c:pt idx="8">
                  <c:v>1626.3333333333335</c:v>
                </c:pt>
                <c:pt idx="9">
                  <c:v>2142.6666666666665</c:v>
                </c:pt>
                <c:pt idx="10">
                  <c:v>2666</c:v>
                </c:pt>
                <c:pt idx="11">
                  <c:v>3086.6666666666665</c:v>
                </c:pt>
                <c:pt idx="12">
                  <c:v>3509.6666666666665</c:v>
                </c:pt>
                <c:pt idx="13">
                  <c:v>3797.6666666666665</c:v>
                </c:pt>
                <c:pt idx="14">
                  <c:v>4172.3333333333339</c:v>
                </c:pt>
                <c:pt idx="15">
                  <c:v>4405</c:v>
                </c:pt>
                <c:pt idx="16">
                  <c:v>4651.3333333333339</c:v>
                </c:pt>
                <c:pt idx="17">
                  <c:v>4690.3333333333339</c:v>
                </c:pt>
                <c:pt idx="18">
                  <c:v>4906.33333333333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46336"/>
        <c:axId val="1199645552"/>
      </c:scatterChart>
      <c:valAx>
        <c:axId val="1199646336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45552"/>
        <c:crosses val="autoZero"/>
        <c:crossBetween val="midCat"/>
      </c:valAx>
      <c:valAx>
        <c:axId val="1199645552"/>
        <c:scaling>
          <c:orientation val="minMax"/>
          <c:max val="20000"/>
          <c:min val="0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46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25188017447977"/>
          <c:y val="2.6047795829783869E-2"/>
          <c:w val="0.44928566857200886"/>
          <c:h val="0.422651706954428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6378322428"/>
          <c:y val="6.0607320319770855E-2"/>
          <c:w val="0.76026616391260948"/>
          <c:h val="0.77560385469310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g Sub CFP'!$A$28</c:f>
              <c:strCache>
                <c:ptCount val="1"/>
                <c:pt idx="0">
                  <c:v>100ng/µL CFP Low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28:$T$28</c:f>
              <c:numCache>
                <c:formatCode>General</c:formatCode>
                <c:ptCount val="19"/>
                <c:pt idx="0">
                  <c:v>-47.666666666666515</c:v>
                </c:pt>
                <c:pt idx="1">
                  <c:v>18.666666666666515</c:v>
                </c:pt>
                <c:pt idx="2">
                  <c:v>19.333333333333485</c:v>
                </c:pt>
                <c:pt idx="3">
                  <c:v>31.666666666666515</c:v>
                </c:pt>
                <c:pt idx="4">
                  <c:v>58.666666666666515</c:v>
                </c:pt>
                <c:pt idx="5">
                  <c:v>168</c:v>
                </c:pt>
                <c:pt idx="6">
                  <c:v>352.66666666666652</c:v>
                </c:pt>
                <c:pt idx="7">
                  <c:v>603</c:v>
                </c:pt>
                <c:pt idx="8">
                  <c:v>860.33333333333348</c:v>
                </c:pt>
                <c:pt idx="9">
                  <c:v>1134.6666666666665</c:v>
                </c:pt>
                <c:pt idx="10">
                  <c:v>1388</c:v>
                </c:pt>
                <c:pt idx="11">
                  <c:v>1618.6666666666665</c:v>
                </c:pt>
                <c:pt idx="12">
                  <c:v>1835.6666666666665</c:v>
                </c:pt>
                <c:pt idx="13">
                  <c:v>2008.6666666666665</c:v>
                </c:pt>
                <c:pt idx="14">
                  <c:v>2211.3333333333335</c:v>
                </c:pt>
                <c:pt idx="15">
                  <c:v>2371</c:v>
                </c:pt>
                <c:pt idx="16">
                  <c:v>2481.3333333333335</c:v>
                </c:pt>
                <c:pt idx="17">
                  <c:v>2532.3333333333335</c:v>
                </c:pt>
                <c:pt idx="18">
                  <c:v>2669.33333333333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g Sub CFP'!$A$29</c:f>
              <c:strCache>
                <c:ptCount val="1"/>
                <c:pt idx="0">
                  <c:v>100ng/µL CFP Low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29:$T$29</c:f>
              <c:numCache>
                <c:formatCode>General</c:formatCode>
                <c:ptCount val="19"/>
                <c:pt idx="0">
                  <c:v>-78.666666666666515</c:v>
                </c:pt>
                <c:pt idx="1">
                  <c:v>-30.333333333333485</c:v>
                </c:pt>
                <c:pt idx="2">
                  <c:v>-26.666666666666515</c:v>
                </c:pt>
                <c:pt idx="3">
                  <c:v>-28.333333333333485</c:v>
                </c:pt>
                <c:pt idx="4">
                  <c:v>27.666666666666515</c:v>
                </c:pt>
                <c:pt idx="5">
                  <c:v>144</c:v>
                </c:pt>
                <c:pt idx="6">
                  <c:v>334.66666666666652</c:v>
                </c:pt>
                <c:pt idx="7">
                  <c:v>577</c:v>
                </c:pt>
                <c:pt idx="8">
                  <c:v>852.33333333333348</c:v>
                </c:pt>
                <c:pt idx="9">
                  <c:v>1136.6666666666665</c:v>
                </c:pt>
                <c:pt idx="10">
                  <c:v>1444</c:v>
                </c:pt>
                <c:pt idx="11">
                  <c:v>1662.6666666666665</c:v>
                </c:pt>
                <c:pt idx="12">
                  <c:v>1902.6666666666665</c:v>
                </c:pt>
                <c:pt idx="13">
                  <c:v>2098.6666666666665</c:v>
                </c:pt>
                <c:pt idx="14">
                  <c:v>2301.3333333333335</c:v>
                </c:pt>
                <c:pt idx="15">
                  <c:v>2418</c:v>
                </c:pt>
                <c:pt idx="16">
                  <c:v>2586.3333333333335</c:v>
                </c:pt>
                <c:pt idx="17">
                  <c:v>2628.3333333333335</c:v>
                </c:pt>
                <c:pt idx="18">
                  <c:v>2803.33333333333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g Sub CFP'!$A$30</c:f>
              <c:strCache>
                <c:ptCount val="1"/>
                <c:pt idx="0">
                  <c:v>100ng/µL CFP Low CAI vs. 50ng/µL YFP Low CA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Bg Sub CFP'!$B$3:$T$3</c:f>
              <c:numCache>
                <c:formatCode>0.00</c:formatCode>
                <c:ptCount val="19"/>
                <c:pt idx="0">
                  <c:v>0</c:v>
                </c:pt>
                <c:pt idx="1">
                  <c:v>0.11894444444444444</c:v>
                </c:pt>
                <c:pt idx="2">
                  <c:v>0.23791666666666667</c:v>
                </c:pt>
                <c:pt idx="3">
                  <c:v>0.35686111111111113</c:v>
                </c:pt>
                <c:pt idx="4">
                  <c:v>0.47580555555555559</c:v>
                </c:pt>
                <c:pt idx="5">
                  <c:v>0.59475</c:v>
                </c:pt>
                <c:pt idx="6">
                  <c:v>0.71372222222222226</c:v>
                </c:pt>
                <c:pt idx="7">
                  <c:v>0.83266666666666667</c:v>
                </c:pt>
                <c:pt idx="8">
                  <c:v>0.95161111111111119</c:v>
                </c:pt>
                <c:pt idx="9">
                  <c:v>1.0705555555555555</c:v>
                </c:pt>
                <c:pt idx="10">
                  <c:v>1.1895</c:v>
                </c:pt>
                <c:pt idx="11">
                  <c:v>1.3084722222222223</c:v>
                </c:pt>
                <c:pt idx="12">
                  <c:v>1.4274166666666666</c:v>
                </c:pt>
                <c:pt idx="13">
                  <c:v>1.5463611111111111</c:v>
                </c:pt>
                <c:pt idx="14">
                  <c:v>1.6653055555555556</c:v>
                </c:pt>
                <c:pt idx="15">
                  <c:v>1.7842500000000001</c:v>
                </c:pt>
                <c:pt idx="16" formatCode="General">
                  <c:v>1.9032222222222224</c:v>
                </c:pt>
                <c:pt idx="17" formatCode="General">
                  <c:v>2.0221666666666667</c:v>
                </c:pt>
                <c:pt idx="18" formatCode="General">
                  <c:v>2.141111111111111</c:v>
                </c:pt>
              </c:numCache>
            </c:numRef>
          </c:xVal>
          <c:yVal>
            <c:numRef>
              <c:f>'Bg Sub CFP'!$B$30:$T$30</c:f>
              <c:numCache>
                <c:formatCode>General</c:formatCode>
                <c:ptCount val="19"/>
                <c:pt idx="0">
                  <c:v>24.333333333333485</c:v>
                </c:pt>
                <c:pt idx="1">
                  <c:v>45.666666666666515</c:v>
                </c:pt>
                <c:pt idx="2">
                  <c:v>59.333333333333485</c:v>
                </c:pt>
                <c:pt idx="3">
                  <c:v>44.666666666666515</c:v>
                </c:pt>
                <c:pt idx="4">
                  <c:v>85.666666666666515</c:v>
                </c:pt>
                <c:pt idx="5">
                  <c:v>201</c:v>
                </c:pt>
                <c:pt idx="6">
                  <c:v>401.66666666666652</c:v>
                </c:pt>
                <c:pt idx="7">
                  <c:v>655</c:v>
                </c:pt>
                <c:pt idx="8">
                  <c:v>924.33333333333348</c:v>
                </c:pt>
                <c:pt idx="9">
                  <c:v>1215.6666666666665</c:v>
                </c:pt>
                <c:pt idx="10">
                  <c:v>1487</c:v>
                </c:pt>
                <c:pt idx="11">
                  <c:v>1712.6666666666665</c:v>
                </c:pt>
                <c:pt idx="12">
                  <c:v>1983.6666666666665</c:v>
                </c:pt>
                <c:pt idx="13">
                  <c:v>2138.6666666666665</c:v>
                </c:pt>
                <c:pt idx="14">
                  <c:v>2327.3333333333335</c:v>
                </c:pt>
                <c:pt idx="15">
                  <c:v>2498</c:v>
                </c:pt>
                <c:pt idx="16">
                  <c:v>2632.3333333333335</c:v>
                </c:pt>
                <c:pt idx="17">
                  <c:v>2641.3333333333335</c:v>
                </c:pt>
                <c:pt idx="18">
                  <c:v>2847.33333333333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657312"/>
        <c:axId val="1199657704"/>
      </c:scatterChart>
      <c:valAx>
        <c:axId val="119965731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7704"/>
        <c:crosses val="autoZero"/>
        <c:crossBetween val="midCat"/>
      </c:valAx>
      <c:valAx>
        <c:axId val="1199657704"/>
        <c:scaling>
          <c:orientation val="minMax"/>
          <c:max val="20000"/>
          <c:min val="0"/>
        </c:scaling>
        <c:delete val="0"/>
        <c:axPos val="l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RF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657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725188017447977"/>
          <c:y val="2.6047795829783869E-2"/>
          <c:w val="0.44928566857200886"/>
          <c:h val="0.422651706954428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12" Type="http://schemas.openxmlformats.org/officeDocument/2006/relationships/chart" Target="../charts/chart24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11" Type="http://schemas.openxmlformats.org/officeDocument/2006/relationships/chart" Target="../charts/chart23.xml"/><Relationship Id="rId5" Type="http://schemas.openxmlformats.org/officeDocument/2006/relationships/chart" Target="../charts/chart17.xml"/><Relationship Id="rId10" Type="http://schemas.openxmlformats.org/officeDocument/2006/relationships/chart" Target="../charts/chart22.xml"/><Relationship Id="rId4" Type="http://schemas.openxmlformats.org/officeDocument/2006/relationships/chart" Target="../charts/chart16.xml"/><Relationship Id="rId9" Type="http://schemas.openxmlformats.org/officeDocument/2006/relationships/chart" Target="../charts/chart2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12" Type="http://schemas.openxmlformats.org/officeDocument/2006/relationships/chart" Target="../charts/chart36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11" Type="http://schemas.openxmlformats.org/officeDocument/2006/relationships/chart" Target="../charts/chart35.xml"/><Relationship Id="rId5" Type="http://schemas.openxmlformats.org/officeDocument/2006/relationships/chart" Target="../charts/chart29.xml"/><Relationship Id="rId10" Type="http://schemas.openxmlformats.org/officeDocument/2006/relationships/chart" Target="../charts/chart34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22464</xdr:colOff>
      <xdr:row>6</xdr:row>
      <xdr:rowOff>40822</xdr:rowOff>
    </xdr:from>
    <xdr:to>
      <xdr:col>26</xdr:col>
      <xdr:colOff>229834</xdr:colOff>
      <xdr:row>18</xdr:row>
      <xdr:rowOff>106115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294409</xdr:colOff>
      <xdr:row>6</xdr:row>
      <xdr:rowOff>65561</xdr:rowOff>
    </xdr:from>
    <xdr:to>
      <xdr:col>32</xdr:col>
      <xdr:colOff>401779</xdr:colOff>
      <xdr:row>18</xdr:row>
      <xdr:rowOff>130854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425533</xdr:colOff>
      <xdr:row>6</xdr:row>
      <xdr:rowOff>58139</xdr:rowOff>
    </xdr:from>
    <xdr:to>
      <xdr:col>38</xdr:col>
      <xdr:colOff>526718</xdr:colOff>
      <xdr:row>18</xdr:row>
      <xdr:rowOff>123432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08856</xdr:colOff>
      <xdr:row>18</xdr:row>
      <xdr:rowOff>176893</xdr:rowOff>
    </xdr:from>
    <xdr:to>
      <xdr:col>26</xdr:col>
      <xdr:colOff>216226</xdr:colOff>
      <xdr:row>31</xdr:row>
      <xdr:rowOff>51686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272143</xdr:colOff>
      <xdr:row>19</xdr:row>
      <xdr:rowOff>0</xdr:rowOff>
    </xdr:from>
    <xdr:to>
      <xdr:col>32</xdr:col>
      <xdr:colOff>379512</xdr:colOff>
      <xdr:row>31</xdr:row>
      <xdr:rowOff>65293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421821</xdr:colOff>
      <xdr:row>18</xdr:row>
      <xdr:rowOff>149678</xdr:rowOff>
    </xdr:from>
    <xdr:to>
      <xdr:col>38</xdr:col>
      <xdr:colOff>529191</xdr:colOff>
      <xdr:row>31</xdr:row>
      <xdr:rowOff>24471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108857</xdr:colOff>
      <xdr:row>31</xdr:row>
      <xdr:rowOff>81643</xdr:rowOff>
    </xdr:from>
    <xdr:to>
      <xdr:col>26</xdr:col>
      <xdr:colOff>216227</xdr:colOff>
      <xdr:row>43</xdr:row>
      <xdr:rowOff>146936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244928</xdr:colOff>
      <xdr:row>31</xdr:row>
      <xdr:rowOff>60614</xdr:rowOff>
    </xdr:from>
    <xdr:to>
      <xdr:col>32</xdr:col>
      <xdr:colOff>352298</xdr:colOff>
      <xdr:row>43</xdr:row>
      <xdr:rowOff>125907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446562</xdr:colOff>
      <xdr:row>31</xdr:row>
      <xdr:rowOff>33399</xdr:rowOff>
    </xdr:from>
    <xdr:to>
      <xdr:col>38</xdr:col>
      <xdr:colOff>547747</xdr:colOff>
      <xdr:row>43</xdr:row>
      <xdr:rowOff>98692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108857</xdr:colOff>
      <xdr:row>44</xdr:row>
      <xdr:rowOff>0</xdr:rowOff>
    </xdr:from>
    <xdr:to>
      <xdr:col>26</xdr:col>
      <xdr:colOff>216227</xdr:colOff>
      <xdr:row>56</xdr:row>
      <xdr:rowOff>65293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6</xdr:col>
      <xdr:colOff>394607</xdr:colOff>
      <xdr:row>43</xdr:row>
      <xdr:rowOff>155863</xdr:rowOff>
    </xdr:from>
    <xdr:to>
      <xdr:col>32</xdr:col>
      <xdr:colOff>501977</xdr:colOff>
      <xdr:row>56</xdr:row>
      <xdr:rowOff>30656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3</xdr:col>
      <xdr:colOff>1</xdr:colOff>
      <xdr:row>43</xdr:row>
      <xdr:rowOff>124938</xdr:rowOff>
    </xdr:from>
    <xdr:to>
      <xdr:col>39</xdr:col>
      <xdr:colOff>107370</xdr:colOff>
      <xdr:row>55</xdr:row>
      <xdr:rowOff>190231</xdr:rowOff>
    </xdr:to>
    <xdr:graphicFrame macro="">
      <xdr:nvGraphicFramePr>
        <xdr:cNvPr id="48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63285</xdr:colOff>
      <xdr:row>6</xdr:row>
      <xdr:rowOff>13608</xdr:rowOff>
    </xdr:from>
    <xdr:to>
      <xdr:col>26</xdr:col>
      <xdr:colOff>263451</xdr:colOff>
      <xdr:row>18</xdr:row>
      <xdr:rowOff>78901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316675</xdr:colOff>
      <xdr:row>5</xdr:row>
      <xdr:rowOff>152152</xdr:rowOff>
    </xdr:from>
    <xdr:to>
      <xdr:col>32</xdr:col>
      <xdr:colOff>416841</xdr:colOff>
      <xdr:row>18</xdr:row>
      <xdr:rowOff>26945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442851</xdr:colOff>
      <xdr:row>5</xdr:row>
      <xdr:rowOff>134834</xdr:rowOff>
    </xdr:from>
    <xdr:to>
      <xdr:col>38</xdr:col>
      <xdr:colOff>536832</xdr:colOff>
      <xdr:row>18</xdr:row>
      <xdr:rowOff>9627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76892</xdr:colOff>
      <xdr:row>18</xdr:row>
      <xdr:rowOff>108857</xdr:rowOff>
    </xdr:from>
    <xdr:to>
      <xdr:col>26</xdr:col>
      <xdr:colOff>277058</xdr:colOff>
      <xdr:row>30</xdr:row>
      <xdr:rowOff>174150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312964</xdr:colOff>
      <xdr:row>18</xdr:row>
      <xdr:rowOff>122465</xdr:rowOff>
    </xdr:from>
    <xdr:to>
      <xdr:col>32</xdr:col>
      <xdr:colOff>413129</xdr:colOff>
      <xdr:row>30</xdr:row>
      <xdr:rowOff>187758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462643</xdr:colOff>
      <xdr:row>18</xdr:row>
      <xdr:rowOff>122464</xdr:rowOff>
    </xdr:from>
    <xdr:to>
      <xdr:col>38</xdr:col>
      <xdr:colOff>562809</xdr:colOff>
      <xdr:row>30</xdr:row>
      <xdr:rowOff>187757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204107</xdr:colOff>
      <xdr:row>31</xdr:row>
      <xdr:rowOff>27214</xdr:rowOff>
    </xdr:from>
    <xdr:to>
      <xdr:col>26</xdr:col>
      <xdr:colOff>304273</xdr:colOff>
      <xdr:row>43</xdr:row>
      <xdr:rowOff>92507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389659</xdr:colOff>
      <xdr:row>30</xdr:row>
      <xdr:rowOff>173182</xdr:rowOff>
    </xdr:from>
    <xdr:to>
      <xdr:col>32</xdr:col>
      <xdr:colOff>489825</xdr:colOff>
      <xdr:row>43</xdr:row>
      <xdr:rowOff>47975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554181</xdr:colOff>
      <xdr:row>30</xdr:row>
      <xdr:rowOff>183078</xdr:rowOff>
    </xdr:from>
    <xdr:to>
      <xdr:col>39</xdr:col>
      <xdr:colOff>48212</xdr:colOff>
      <xdr:row>43</xdr:row>
      <xdr:rowOff>57871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204107</xdr:colOff>
      <xdr:row>43</xdr:row>
      <xdr:rowOff>108857</xdr:rowOff>
    </xdr:from>
    <xdr:to>
      <xdr:col>26</xdr:col>
      <xdr:colOff>304273</xdr:colOff>
      <xdr:row>55</xdr:row>
      <xdr:rowOff>174150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6</xdr:col>
      <xdr:colOff>341415</xdr:colOff>
      <xdr:row>43</xdr:row>
      <xdr:rowOff>29689</xdr:rowOff>
    </xdr:from>
    <xdr:to>
      <xdr:col>32</xdr:col>
      <xdr:colOff>441581</xdr:colOff>
      <xdr:row>55</xdr:row>
      <xdr:rowOff>94982</xdr:rowOff>
    </xdr:to>
    <xdr:graphicFrame macro="">
      <xdr:nvGraphicFramePr>
        <xdr:cNvPr id="48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2</xdr:col>
      <xdr:colOff>494805</xdr:colOff>
      <xdr:row>43</xdr:row>
      <xdr:rowOff>25978</xdr:rowOff>
    </xdr:from>
    <xdr:to>
      <xdr:col>38</xdr:col>
      <xdr:colOff>588786</xdr:colOff>
      <xdr:row>55</xdr:row>
      <xdr:rowOff>91271</xdr:rowOff>
    </xdr:to>
    <xdr:graphicFrame macro="">
      <xdr:nvGraphicFramePr>
        <xdr:cNvPr id="49" name="Chart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36071</xdr:colOff>
      <xdr:row>6</xdr:row>
      <xdr:rowOff>0</xdr:rowOff>
    </xdr:from>
    <xdr:to>
      <xdr:col>26</xdr:col>
      <xdr:colOff>236237</xdr:colOff>
      <xdr:row>18</xdr:row>
      <xdr:rowOff>65293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279565</xdr:colOff>
      <xdr:row>5</xdr:row>
      <xdr:rowOff>149679</xdr:rowOff>
    </xdr:from>
    <xdr:to>
      <xdr:col>32</xdr:col>
      <xdr:colOff>379731</xdr:colOff>
      <xdr:row>18</xdr:row>
      <xdr:rowOff>24472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432955</xdr:colOff>
      <xdr:row>5</xdr:row>
      <xdr:rowOff>124938</xdr:rowOff>
    </xdr:from>
    <xdr:to>
      <xdr:col>38</xdr:col>
      <xdr:colOff>526936</xdr:colOff>
      <xdr:row>17</xdr:row>
      <xdr:rowOff>190231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49678</xdr:colOff>
      <xdr:row>18</xdr:row>
      <xdr:rowOff>95250</xdr:rowOff>
    </xdr:from>
    <xdr:to>
      <xdr:col>26</xdr:col>
      <xdr:colOff>249844</xdr:colOff>
      <xdr:row>30</xdr:row>
      <xdr:rowOff>160543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258535</xdr:colOff>
      <xdr:row>18</xdr:row>
      <xdr:rowOff>27214</xdr:rowOff>
    </xdr:from>
    <xdr:to>
      <xdr:col>32</xdr:col>
      <xdr:colOff>358700</xdr:colOff>
      <xdr:row>30</xdr:row>
      <xdr:rowOff>92507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408215</xdr:colOff>
      <xdr:row>17</xdr:row>
      <xdr:rowOff>171945</xdr:rowOff>
    </xdr:from>
    <xdr:to>
      <xdr:col>38</xdr:col>
      <xdr:colOff>502196</xdr:colOff>
      <xdr:row>30</xdr:row>
      <xdr:rowOff>46738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163286</xdr:colOff>
      <xdr:row>31</xdr:row>
      <xdr:rowOff>0</xdr:rowOff>
    </xdr:from>
    <xdr:to>
      <xdr:col>26</xdr:col>
      <xdr:colOff>263452</xdr:colOff>
      <xdr:row>43</xdr:row>
      <xdr:rowOff>65293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283276</xdr:colOff>
      <xdr:row>30</xdr:row>
      <xdr:rowOff>136071</xdr:rowOff>
    </xdr:from>
    <xdr:to>
      <xdr:col>32</xdr:col>
      <xdr:colOff>383442</xdr:colOff>
      <xdr:row>43</xdr:row>
      <xdr:rowOff>10864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411925</xdr:colOff>
      <xdr:row>30</xdr:row>
      <xdr:rowOff>155864</xdr:rowOff>
    </xdr:from>
    <xdr:to>
      <xdr:col>38</xdr:col>
      <xdr:colOff>505906</xdr:colOff>
      <xdr:row>43</xdr:row>
      <xdr:rowOff>30657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163285</xdr:colOff>
      <xdr:row>43</xdr:row>
      <xdr:rowOff>81643</xdr:rowOff>
    </xdr:from>
    <xdr:to>
      <xdr:col>26</xdr:col>
      <xdr:colOff>263451</xdr:colOff>
      <xdr:row>55</xdr:row>
      <xdr:rowOff>146936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6</xdr:col>
      <xdr:colOff>294408</xdr:colOff>
      <xdr:row>43</xdr:row>
      <xdr:rowOff>29688</xdr:rowOff>
    </xdr:from>
    <xdr:to>
      <xdr:col>32</xdr:col>
      <xdr:colOff>388389</xdr:colOff>
      <xdr:row>55</xdr:row>
      <xdr:rowOff>94981</xdr:rowOff>
    </xdr:to>
    <xdr:graphicFrame macro="">
      <xdr:nvGraphicFramePr>
        <xdr:cNvPr id="50" name="Chart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2</xdr:col>
      <xdr:colOff>466353</xdr:colOff>
      <xdr:row>42</xdr:row>
      <xdr:rowOff>188025</xdr:rowOff>
    </xdr:from>
    <xdr:to>
      <xdr:col>38</xdr:col>
      <xdr:colOff>566518</xdr:colOff>
      <xdr:row>55</xdr:row>
      <xdr:rowOff>62818</xdr:rowOff>
    </xdr:to>
    <xdr:graphicFrame macro="">
      <xdr:nvGraphicFramePr>
        <xdr:cNvPr id="52" name="Chart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1"/>
  <sheetViews>
    <sheetView tabSelected="1" zoomScale="55" zoomScaleNormal="55" workbookViewId="0">
      <selection activeCell="A64" sqref="A64"/>
    </sheetView>
  </sheetViews>
  <sheetFormatPr defaultRowHeight="15" x14ac:dyDescent="0.25"/>
  <cols>
    <col min="1" max="1" width="55.140625" bestFit="1" customWidth="1"/>
    <col min="2" max="2" width="11.7109375" bestFit="1" customWidth="1"/>
    <col min="3" max="5" width="11.42578125" bestFit="1" customWidth="1"/>
    <col min="6" max="14" width="11.7109375" bestFit="1" customWidth="1"/>
    <col min="15" max="15" width="11" bestFit="1" customWidth="1"/>
    <col min="16" max="18" width="11.7109375" bestFit="1" customWidth="1"/>
    <col min="19" max="19" width="11.42578125" bestFit="1" customWidth="1"/>
    <col min="20" max="20" width="11.7109375" bestFit="1" customWidth="1"/>
  </cols>
  <sheetData>
    <row r="1" spans="1:20" x14ac:dyDescent="0.25">
      <c r="A1" s="2" t="s">
        <v>21</v>
      </c>
    </row>
    <row r="2" spans="1:20" x14ac:dyDescent="0.2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</row>
    <row r="3" spans="1:20" x14ac:dyDescent="0.25">
      <c r="A3" s="1" t="s">
        <v>1</v>
      </c>
      <c r="B3" s="3">
        <v>0</v>
      </c>
      <c r="C3" s="3">
        <v>0.11894444444444444</v>
      </c>
      <c r="D3" s="3">
        <v>0.23791666666666667</v>
      </c>
      <c r="E3" s="3">
        <v>0.35686111111111113</v>
      </c>
      <c r="F3" s="3">
        <v>0.47580555555555559</v>
      </c>
      <c r="G3" s="3">
        <v>0.59475</v>
      </c>
      <c r="H3" s="3">
        <v>0.71372222222222226</v>
      </c>
      <c r="I3" s="3">
        <v>0.83266666666666667</v>
      </c>
      <c r="J3" s="3">
        <v>0.95161111111111119</v>
      </c>
      <c r="K3" s="3">
        <v>1.0705555555555555</v>
      </c>
      <c r="L3" s="3">
        <v>1.1895</v>
      </c>
      <c r="M3" s="3">
        <v>1.3084722222222223</v>
      </c>
      <c r="N3" s="3">
        <v>1.4274166666666666</v>
      </c>
      <c r="O3" s="3">
        <v>1.5463611111111111</v>
      </c>
      <c r="P3" s="3">
        <v>1.6653055555555556</v>
      </c>
      <c r="Q3" s="3">
        <v>1.7842500000000001</v>
      </c>
      <c r="R3">
        <v>1.9032222222222224</v>
      </c>
      <c r="S3">
        <v>2.0221666666666667</v>
      </c>
      <c r="T3">
        <v>2.141111111111111</v>
      </c>
    </row>
    <row r="4" spans="1:20" x14ac:dyDescent="0.25">
      <c r="A4" s="1" t="s">
        <v>13</v>
      </c>
      <c r="B4">
        <v>-247.66666666666652</v>
      </c>
      <c r="C4">
        <v>-137.33333333333348</v>
      </c>
      <c r="D4">
        <v>-136.66666666666652</v>
      </c>
      <c r="E4">
        <v>-30.333333333333485</v>
      </c>
      <c r="F4">
        <v>350.66666666666652</v>
      </c>
      <c r="G4">
        <v>1271</v>
      </c>
      <c r="H4">
        <v>2692.6666666666665</v>
      </c>
      <c r="I4">
        <v>4467</v>
      </c>
      <c r="J4">
        <v>6292.3333333333339</v>
      </c>
      <c r="K4">
        <v>7994.6666666666661</v>
      </c>
      <c r="L4">
        <v>9524</v>
      </c>
      <c r="M4">
        <v>10765.666666666666</v>
      </c>
      <c r="N4">
        <v>11800.666666666666</v>
      </c>
      <c r="O4">
        <v>12464.666666666666</v>
      </c>
      <c r="P4">
        <v>13372.333333333334</v>
      </c>
      <c r="Q4">
        <v>13695</v>
      </c>
      <c r="R4">
        <v>14408.333333333334</v>
      </c>
      <c r="S4">
        <v>14260.333333333334</v>
      </c>
      <c r="T4">
        <v>14880.333333333334</v>
      </c>
    </row>
    <row r="5" spans="1:20" x14ac:dyDescent="0.25">
      <c r="A5" s="1" t="s">
        <v>13</v>
      </c>
      <c r="B5">
        <v>-77.666666666666515</v>
      </c>
      <c r="C5">
        <v>-26.333333333333485</v>
      </c>
      <c r="D5">
        <v>-21.666666666666515</v>
      </c>
      <c r="E5">
        <v>31.666666666666515</v>
      </c>
      <c r="F5">
        <v>282.66666666666652</v>
      </c>
      <c r="G5">
        <v>1001</v>
      </c>
      <c r="H5">
        <v>2219.6666666666665</v>
      </c>
      <c r="I5">
        <v>3865</v>
      </c>
      <c r="J5">
        <v>5641.3333333333339</v>
      </c>
      <c r="K5">
        <v>7311.6666666666661</v>
      </c>
      <c r="L5">
        <v>8894</v>
      </c>
      <c r="M5">
        <v>10255.666666666666</v>
      </c>
      <c r="N5">
        <v>11311.666666666666</v>
      </c>
      <c r="O5">
        <v>12105.666666666666</v>
      </c>
      <c r="P5">
        <v>12954.333333333334</v>
      </c>
      <c r="Q5">
        <v>13406</v>
      </c>
      <c r="R5">
        <v>14074.333333333334</v>
      </c>
      <c r="S5">
        <v>13933.333333333334</v>
      </c>
      <c r="T5">
        <v>14437.333333333334</v>
      </c>
    </row>
    <row r="6" spans="1:20" x14ac:dyDescent="0.25">
      <c r="A6" s="1" t="s">
        <v>13</v>
      </c>
      <c r="B6">
        <v>-52.666666666666515</v>
      </c>
      <c r="C6">
        <v>8.6666666666665151</v>
      </c>
      <c r="D6">
        <v>8.3333333333334849</v>
      </c>
      <c r="E6">
        <v>39.666666666666515</v>
      </c>
      <c r="F6">
        <v>290.66666666666652</v>
      </c>
      <c r="G6">
        <v>1003</v>
      </c>
      <c r="H6">
        <v>2234.6666666666665</v>
      </c>
      <c r="I6">
        <v>3919</v>
      </c>
      <c r="J6">
        <v>5675.3333333333339</v>
      </c>
      <c r="K6">
        <v>7411.6666666666661</v>
      </c>
      <c r="L6">
        <v>8966</v>
      </c>
      <c r="M6">
        <v>10202.666666666666</v>
      </c>
      <c r="N6">
        <v>11306.666666666666</v>
      </c>
      <c r="O6">
        <v>11977.666666666666</v>
      </c>
      <c r="P6">
        <v>12837.333333333334</v>
      </c>
      <c r="Q6">
        <v>13280</v>
      </c>
      <c r="R6">
        <v>13864.333333333334</v>
      </c>
      <c r="S6">
        <v>13725.333333333334</v>
      </c>
      <c r="T6">
        <v>14164.333333333334</v>
      </c>
    </row>
    <row r="7" spans="1:20" x14ac:dyDescent="0.25">
      <c r="A7" s="1" t="s">
        <v>14</v>
      </c>
      <c r="B7">
        <v>14.333333333333485</v>
      </c>
      <c r="C7">
        <v>-10.333333333333485</v>
      </c>
      <c r="D7">
        <v>-6.6666666666665151</v>
      </c>
      <c r="E7">
        <v>5.6666666666665151</v>
      </c>
      <c r="F7">
        <v>73.666666666666515</v>
      </c>
      <c r="G7">
        <v>279</v>
      </c>
      <c r="H7">
        <v>591.66666666666652</v>
      </c>
      <c r="I7">
        <v>981</v>
      </c>
      <c r="J7">
        <v>1380.3333333333335</v>
      </c>
      <c r="K7">
        <v>1779.6666666666665</v>
      </c>
      <c r="L7">
        <v>2135</v>
      </c>
      <c r="M7">
        <v>2472.6666666666665</v>
      </c>
      <c r="N7">
        <v>2774.6666666666665</v>
      </c>
      <c r="O7">
        <v>3026.6666666666665</v>
      </c>
      <c r="P7">
        <v>3217.3333333333335</v>
      </c>
      <c r="Q7">
        <v>3371</v>
      </c>
      <c r="R7">
        <v>3597.3333333333335</v>
      </c>
      <c r="S7">
        <v>3597.3333333333335</v>
      </c>
      <c r="T7">
        <v>3760.3333333333335</v>
      </c>
    </row>
    <row r="8" spans="1:20" x14ac:dyDescent="0.25">
      <c r="A8" s="1" t="s">
        <v>14</v>
      </c>
      <c r="B8">
        <v>-10.666666666666515</v>
      </c>
      <c r="C8">
        <v>-31.333333333333485</v>
      </c>
      <c r="D8">
        <v>-15.666666666666515</v>
      </c>
      <c r="E8">
        <v>-10.333333333333485</v>
      </c>
      <c r="F8">
        <v>49.666666666666515</v>
      </c>
      <c r="G8">
        <v>251</v>
      </c>
      <c r="H8">
        <v>555.66666666666652</v>
      </c>
      <c r="I8">
        <v>940</v>
      </c>
      <c r="J8">
        <v>1351.3333333333335</v>
      </c>
      <c r="K8">
        <v>1723.6666666666665</v>
      </c>
      <c r="L8">
        <v>2103</v>
      </c>
      <c r="M8">
        <v>2422.6666666666665</v>
      </c>
      <c r="N8">
        <v>2684.6666666666665</v>
      </c>
      <c r="O8">
        <v>2909.6666666666665</v>
      </c>
      <c r="P8">
        <v>3157.3333333333335</v>
      </c>
      <c r="Q8">
        <v>3291</v>
      </c>
      <c r="R8">
        <v>3487.3333333333335</v>
      </c>
      <c r="S8">
        <v>3475.3333333333335</v>
      </c>
      <c r="T8">
        <v>3657.3333333333335</v>
      </c>
    </row>
    <row r="9" spans="1:20" x14ac:dyDescent="0.25">
      <c r="A9" s="1" t="s">
        <v>14</v>
      </c>
      <c r="B9">
        <v>-16.666666666666515</v>
      </c>
      <c r="C9">
        <v>-9.3333333333334849</v>
      </c>
      <c r="D9">
        <v>0.33333333333348492</v>
      </c>
      <c r="E9">
        <v>12.666666666666515</v>
      </c>
      <c r="F9">
        <v>82.666666666666515</v>
      </c>
      <c r="G9">
        <v>278</v>
      </c>
      <c r="H9">
        <v>565.66666666666652</v>
      </c>
      <c r="I9">
        <v>940</v>
      </c>
      <c r="J9">
        <v>1315.3333333333335</v>
      </c>
      <c r="K9">
        <v>1675.6666666666665</v>
      </c>
      <c r="L9">
        <v>2049</v>
      </c>
      <c r="M9">
        <v>2332.6666666666665</v>
      </c>
      <c r="N9">
        <v>2586.6666666666665</v>
      </c>
      <c r="O9">
        <v>2771.6666666666665</v>
      </c>
      <c r="P9">
        <v>3019.3333333333335</v>
      </c>
      <c r="Q9">
        <v>3167</v>
      </c>
      <c r="R9">
        <v>3340.3333333333335</v>
      </c>
      <c r="S9">
        <v>3327.3333333333335</v>
      </c>
      <c r="T9">
        <v>3528.3333333333335</v>
      </c>
    </row>
    <row r="10" spans="1:20" x14ac:dyDescent="0.25">
      <c r="A10" s="1" t="s">
        <v>9</v>
      </c>
      <c r="B10">
        <v>-36.666666666666515</v>
      </c>
      <c r="C10">
        <v>-36.333333333333485</v>
      </c>
      <c r="D10">
        <v>-25.666666666666515</v>
      </c>
      <c r="E10">
        <v>-23.333333333333485</v>
      </c>
      <c r="F10">
        <v>-57.333333333333485</v>
      </c>
      <c r="G10">
        <v>-82</v>
      </c>
      <c r="H10">
        <v>-113.33333333333348</v>
      </c>
      <c r="I10">
        <v>-140</v>
      </c>
      <c r="J10">
        <v>-183.66666666666652</v>
      </c>
      <c r="K10">
        <v>-199.33333333333348</v>
      </c>
      <c r="L10">
        <v>-193</v>
      </c>
      <c r="M10">
        <v>-217.33333333333348</v>
      </c>
      <c r="N10">
        <v>-237.33333333333348</v>
      </c>
      <c r="O10">
        <v>-238.33333333333348</v>
      </c>
      <c r="P10">
        <v>-241.66666666666652</v>
      </c>
      <c r="Q10">
        <v>-245</v>
      </c>
      <c r="R10">
        <v>-241.66666666666652</v>
      </c>
      <c r="S10">
        <v>-240.66666666666652</v>
      </c>
      <c r="T10">
        <v>-213.66666666666652</v>
      </c>
    </row>
    <row r="11" spans="1:20" x14ac:dyDescent="0.25">
      <c r="A11" s="1" t="s">
        <v>9</v>
      </c>
      <c r="B11">
        <v>-67.666666666666515</v>
      </c>
      <c r="C11">
        <v>-59.333333333333485</v>
      </c>
      <c r="D11">
        <v>-54.666666666666515</v>
      </c>
      <c r="E11">
        <v>-56.333333333333485</v>
      </c>
      <c r="F11">
        <v>-78.333333333333485</v>
      </c>
      <c r="G11">
        <v>-94</v>
      </c>
      <c r="H11">
        <v>-113.33333333333348</v>
      </c>
      <c r="I11">
        <v>-149</v>
      </c>
      <c r="J11">
        <v>-184.66666666666652</v>
      </c>
      <c r="K11">
        <v>-194.33333333333348</v>
      </c>
      <c r="L11">
        <v>-196</v>
      </c>
      <c r="M11">
        <v>-215.33333333333348</v>
      </c>
      <c r="N11">
        <v>-237.33333333333348</v>
      </c>
      <c r="O11">
        <v>-243.33333333333348</v>
      </c>
      <c r="P11">
        <v>-246.66666666666652</v>
      </c>
      <c r="Q11">
        <v>-247</v>
      </c>
      <c r="R11">
        <v>-250.66666666666652</v>
      </c>
      <c r="S11">
        <v>-242.66666666666652</v>
      </c>
      <c r="T11">
        <v>-242.66666666666652</v>
      </c>
    </row>
    <row r="12" spans="1:20" x14ac:dyDescent="0.25">
      <c r="A12" s="1" t="s">
        <v>9</v>
      </c>
      <c r="B12">
        <v>-86.666666666666515</v>
      </c>
      <c r="C12">
        <v>-40.333333333333485</v>
      </c>
      <c r="D12">
        <v>-20.666666666666515</v>
      </c>
      <c r="E12">
        <v>-30.333333333333485</v>
      </c>
      <c r="F12">
        <v>-57.333333333333485</v>
      </c>
      <c r="G12">
        <v>-69</v>
      </c>
      <c r="H12">
        <v>-104.33333333333348</v>
      </c>
      <c r="I12">
        <v>-136</v>
      </c>
      <c r="J12">
        <v>-162.66666666666652</v>
      </c>
      <c r="K12">
        <v>-178.33333333333348</v>
      </c>
      <c r="L12">
        <v>-185</v>
      </c>
      <c r="M12">
        <v>-202.33333333333348</v>
      </c>
      <c r="N12">
        <v>-230.33333333333348</v>
      </c>
      <c r="O12">
        <v>-218.33333333333348</v>
      </c>
      <c r="P12">
        <v>-225.66666666666652</v>
      </c>
      <c r="Q12">
        <v>-219</v>
      </c>
      <c r="R12">
        <v>-213.66666666666652</v>
      </c>
      <c r="S12">
        <v>-209.66666666666652</v>
      </c>
      <c r="T12">
        <v>-203.66666666666652</v>
      </c>
    </row>
    <row r="13" spans="1:20" x14ac:dyDescent="0.25">
      <c r="A13" s="1" t="s">
        <v>11</v>
      </c>
      <c r="B13">
        <v>-228.66666666666652</v>
      </c>
      <c r="C13">
        <v>-131.33333333333348</v>
      </c>
      <c r="D13">
        <v>-105.66666666666652</v>
      </c>
      <c r="E13">
        <v>-83.333333333333485</v>
      </c>
      <c r="F13">
        <v>-95.333333333333485</v>
      </c>
      <c r="G13">
        <v>-94</v>
      </c>
      <c r="H13">
        <v>-87.333333333333485</v>
      </c>
      <c r="I13">
        <v>-84</v>
      </c>
      <c r="J13">
        <v>-104.66666666666652</v>
      </c>
      <c r="K13">
        <v>-97.333333333333485</v>
      </c>
      <c r="L13">
        <v>-78</v>
      </c>
      <c r="M13">
        <v>-69.333333333333485</v>
      </c>
      <c r="N13">
        <v>-66.333333333333485</v>
      </c>
      <c r="O13">
        <v>-72.333333333333485</v>
      </c>
      <c r="P13">
        <v>-72.666666666666515</v>
      </c>
      <c r="Q13">
        <v>-51</v>
      </c>
      <c r="R13">
        <v>-33.666666666666515</v>
      </c>
      <c r="S13">
        <v>-19.666666666666515</v>
      </c>
      <c r="T13">
        <v>2.3333333333334849</v>
      </c>
    </row>
    <row r="14" spans="1:20" x14ac:dyDescent="0.25">
      <c r="A14" s="1" t="s">
        <v>11</v>
      </c>
      <c r="B14">
        <v>-63.666666666666515</v>
      </c>
      <c r="C14">
        <v>-6.3333333333334849</v>
      </c>
      <c r="D14">
        <v>13.333333333333485</v>
      </c>
      <c r="E14">
        <v>13.666666666666515</v>
      </c>
      <c r="F14">
        <v>23.666666666666515</v>
      </c>
      <c r="G14">
        <v>25</v>
      </c>
      <c r="H14">
        <v>11.666666666666515</v>
      </c>
      <c r="I14">
        <v>7</v>
      </c>
      <c r="J14">
        <v>-10.666666666666515</v>
      </c>
      <c r="K14">
        <v>-14.333333333333485</v>
      </c>
      <c r="L14">
        <v>8</v>
      </c>
      <c r="M14">
        <v>6.6666666666665151</v>
      </c>
      <c r="N14">
        <v>9.6666666666665151</v>
      </c>
      <c r="O14">
        <v>0.66666666666651508</v>
      </c>
      <c r="P14">
        <v>-6.6666666666665151</v>
      </c>
      <c r="Q14">
        <v>20</v>
      </c>
      <c r="R14">
        <v>33.333333333333485</v>
      </c>
      <c r="S14">
        <v>34.333333333333485</v>
      </c>
      <c r="T14">
        <v>63.333333333333485</v>
      </c>
    </row>
    <row r="15" spans="1:20" x14ac:dyDescent="0.25">
      <c r="A15" s="1" t="s">
        <v>11</v>
      </c>
      <c r="B15">
        <v>-133.66666666666652</v>
      </c>
      <c r="C15">
        <v>-26.333333333333485</v>
      </c>
      <c r="D15">
        <v>-29.666666666666515</v>
      </c>
      <c r="E15">
        <v>-34.333333333333485</v>
      </c>
      <c r="F15">
        <v>-34.333333333333485</v>
      </c>
      <c r="G15">
        <v>-45</v>
      </c>
      <c r="H15">
        <v>-49.333333333333485</v>
      </c>
      <c r="I15">
        <v>-60</v>
      </c>
      <c r="J15">
        <v>-72.666666666666515</v>
      </c>
      <c r="K15">
        <v>-73.333333333333485</v>
      </c>
      <c r="L15">
        <v>-57</v>
      </c>
      <c r="M15">
        <v>-56.333333333333485</v>
      </c>
      <c r="N15">
        <v>-56.333333333333485</v>
      </c>
      <c r="O15">
        <v>-51.333333333333485</v>
      </c>
      <c r="P15">
        <v>-55.666666666666515</v>
      </c>
      <c r="Q15">
        <v>-39</v>
      </c>
      <c r="R15">
        <v>-39.666666666666515</v>
      </c>
      <c r="S15">
        <v>-32.666666666666515</v>
      </c>
      <c r="T15">
        <v>-10.666666666666515</v>
      </c>
    </row>
    <row r="16" spans="1:20" x14ac:dyDescent="0.25">
      <c r="A16" s="1" t="s">
        <v>10</v>
      </c>
      <c r="B16">
        <v>-29.666666666666515</v>
      </c>
      <c r="C16">
        <v>30.666666666666515</v>
      </c>
      <c r="D16">
        <v>36.333333333333485</v>
      </c>
      <c r="E16">
        <v>40.666666666666515</v>
      </c>
      <c r="F16">
        <v>49.666666666666515</v>
      </c>
      <c r="G16">
        <v>88</v>
      </c>
      <c r="H16">
        <v>177.66666666666652</v>
      </c>
      <c r="I16">
        <v>297</v>
      </c>
      <c r="J16">
        <v>416.33333333333348</v>
      </c>
      <c r="K16">
        <v>547.66666666666652</v>
      </c>
      <c r="L16">
        <v>692</v>
      </c>
      <c r="M16">
        <v>829.66666666666652</v>
      </c>
      <c r="N16">
        <v>887.66666666666652</v>
      </c>
      <c r="O16">
        <v>933.66666666666652</v>
      </c>
      <c r="P16">
        <v>901.33333333333348</v>
      </c>
      <c r="Q16">
        <v>871</v>
      </c>
      <c r="R16">
        <v>828.33333333333348</v>
      </c>
      <c r="S16">
        <v>723.33333333333348</v>
      </c>
      <c r="T16">
        <v>659.33333333333348</v>
      </c>
    </row>
    <row r="17" spans="1:20" x14ac:dyDescent="0.25">
      <c r="A17" s="1" t="s">
        <v>10</v>
      </c>
      <c r="B17">
        <v>-47.666666666666515</v>
      </c>
      <c r="C17">
        <v>16.666666666666515</v>
      </c>
      <c r="D17">
        <v>30.333333333333485</v>
      </c>
      <c r="E17">
        <v>33.666666666666515</v>
      </c>
      <c r="F17">
        <v>44.666666666666515</v>
      </c>
      <c r="G17">
        <v>90</v>
      </c>
      <c r="H17">
        <v>167.66666666666652</v>
      </c>
      <c r="I17">
        <v>257</v>
      </c>
      <c r="J17">
        <v>368.33333333333348</v>
      </c>
      <c r="K17">
        <v>520.66666666666652</v>
      </c>
      <c r="L17">
        <v>651</v>
      </c>
      <c r="M17">
        <v>762.66666666666652</v>
      </c>
      <c r="N17">
        <v>823.66666666666652</v>
      </c>
      <c r="O17">
        <v>872.66666666666652</v>
      </c>
      <c r="P17">
        <v>885.33333333333348</v>
      </c>
      <c r="Q17">
        <v>844</v>
      </c>
      <c r="R17">
        <v>782.33333333333348</v>
      </c>
      <c r="S17">
        <v>690.33333333333348</v>
      </c>
      <c r="T17">
        <v>642.33333333333348</v>
      </c>
    </row>
    <row r="18" spans="1:20" x14ac:dyDescent="0.25">
      <c r="A18" s="1" t="s">
        <v>10</v>
      </c>
      <c r="B18">
        <v>-32.666666666666515</v>
      </c>
      <c r="C18">
        <v>69.666666666666515</v>
      </c>
      <c r="D18">
        <v>77.333333333333485</v>
      </c>
      <c r="E18">
        <v>71.666666666666515</v>
      </c>
      <c r="F18">
        <v>60.666666666666515</v>
      </c>
      <c r="G18">
        <v>123</v>
      </c>
      <c r="H18">
        <v>187.66666666666652</v>
      </c>
      <c r="I18">
        <v>292</v>
      </c>
      <c r="J18">
        <v>406.33333333333348</v>
      </c>
      <c r="K18">
        <v>520.66666666666652</v>
      </c>
      <c r="L18">
        <v>647</v>
      </c>
      <c r="M18">
        <v>764.66666666666652</v>
      </c>
      <c r="N18">
        <v>824.66666666666652</v>
      </c>
      <c r="O18">
        <v>871.66666666666652</v>
      </c>
      <c r="P18">
        <v>824.33333333333348</v>
      </c>
      <c r="Q18">
        <v>806</v>
      </c>
      <c r="R18">
        <v>743.33333333333348</v>
      </c>
      <c r="S18">
        <v>658.33333333333348</v>
      </c>
      <c r="T18">
        <v>618.33333333333348</v>
      </c>
    </row>
    <row r="19" spans="1:20" x14ac:dyDescent="0.25">
      <c r="A19" s="1" t="s">
        <v>12</v>
      </c>
      <c r="B19">
        <v>7.3333333333334849</v>
      </c>
      <c r="C19">
        <v>35.666666666666515</v>
      </c>
      <c r="D19">
        <v>33.333333333333485</v>
      </c>
      <c r="E19">
        <v>33.666666666666515</v>
      </c>
      <c r="F19">
        <v>23.666666666666515</v>
      </c>
      <c r="G19">
        <v>23</v>
      </c>
      <c r="H19">
        <v>42.666666666666515</v>
      </c>
      <c r="I19">
        <v>28</v>
      </c>
      <c r="J19">
        <v>26.333333333333485</v>
      </c>
      <c r="K19">
        <v>33.666666666666515</v>
      </c>
      <c r="L19">
        <v>31</v>
      </c>
      <c r="M19">
        <v>44.666666666666515</v>
      </c>
      <c r="N19">
        <v>47.666666666666515</v>
      </c>
      <c r="O19">
        <v>52.666666666666515</v>
      </c>
      <c r="P19">
        <v>53.333333333333485</v>
      </c>
      <c r="Q19">
        <v>56</v>
      </c>
      <c r="R19">
        <v>68.333333333333485</v>
      </c>
      <c r="S19">
        <v>90.333333333333485</v>
      </c>
      <c r="T19">
        <v>99.333333333333485</v>
      </c>
    </row>
    <row r="20" spans="1:20" x14ac:dyDescent="0.25">
      <c r="A20" s="1" t="s">
        <v>12</v>
      </c>
      <c r="B20">
        <v>-33.666666666666515</v>
      </c>
      <c r="C20">
        <v>-14.333333333333485</v>
      </c>
      <c r="D20">
        <v>-11.666666666666515</v>
      </c>
      <c r="E20">
        <v>-13.333333333333485</v>
      </c>
      <c r="F20">
        <v>-23.333333333333485</v>
      </c>
      <c r="G20">
        <v>-22</v>
      </c>
      <c r="H20">
        <v>-24.333333333333485</v>
      </c>
      <c r="I20">
        <v>-6</v>
      </c>
      <c r="J20">
        <v>-20.666666666666515</v>
      </c>
      <c r="K20">
        <v>-21.333333333333485</v>
      </c>
      <c r="L20">
        <v>-9</v>
      </c>
      <c r="M20">
        <v>-0.33333333333348492</v>
      </c>
      <c r="N20">
        <v>6.6666666666665151</v>
      </c>
      <c r="O20">
        <v>9.6666666666665151</v>
      </c>
      <c r="P20">
        <v>13.333333333333485</v>
      </c>
      <c r="Q20">
        <v>29</v>
      </c>
      <c r="R20">
        <v>23.333333333333485</v>
      </c>
      <c r="S20">
        <v>24.333333333333485</v>
      </c>
      <c r="T20">
        <v>43.333333333333485</v>
      </c>
    </row>
    <row r="21" spans="1:20" x14ac:dyDescent="0.25">
      <c r="A21" s="1" t="s">
        <v>12</v>
      </c>
      <c r="B21">
        <v>-55.666666666666515</v>
      </c>
      <c r="C21">
        <v>-5.3333333333334849</v>
      </c>
      <c r="D21">
        <v>-4.6666666666665151</v>
      </c>
      <c r="E21">
        <v>0.66666666666651508</v>
      </c>
      <c r="F21">
        <v>-12.333333333333485</v>
      </c>
      <c r="G21">
        <v>-17</v>
      </c>
      <c r="H21">
        <v>-12.333333333333485</v>
      </c>
      <c r="I21">
        <v>-14</v>
      </c>
      <c r="J21">
        <v>-8.6666666666665151</v>
      </c>
      <c r="K21">
        <v>-10.333333333333485</v>
      </c>
      <c r="L21">
        <v>9</v>
      </c>
      <c r="M21">
        <v>13.666666666666515</v>
      </c>
      <c r="N21">
        <v>-3.3333333333334849</v>
      </c>
      <c r="O21">
        <v>25.666666666666515</v>
      </c>
      <c r="P21">
        <v>9.3333333333334849</v>
      </c>
      <c r="Q21">
        <v>34</v>
      </c>
      <c r="R21">
        <v>21.333333333333485</v>
      </c>
      <c r="S21">
        <v>40.333333333333485</v>
      </c>
      <c r="T21">
        <v>47.333333333333485</v>
      </c>
    </row>
    <row r="22" spans="1:20" x14ac:dyDescent="0.25">
      <c r="A22" s="1" t="s">
        <v>15</v>
      </c>
      <c r="B22">
        <v>-123.66666666666652</v>
      </c>
      <c r="C22">
        <v>-81.333333333333485</v>
      </c>
      <c r="D22">
        <v>-74.666666666666515</v>
      </c>
      <c r="E22">
        <v>-23.333333333333485</v>
      </c>
      <c r="F22">
        <v>210.66666666666652</v>
      </c>
      <c r="G22">
        <v>872</v>
      </c>
      <c r="H22">
        <v>1889.6666666666665</v>
      </c>
      <c r="I22">
        <v>3270</v>
      </c>
      <c r="J22">
        <v>4707.3333333333339</v>
      </c>
      <c r="K22">
        <v>6188.6666666666661</v>
      </c>
      <c r="L22">
        <v>7510</v>
      </c>
      <c r="M22">
        <v>8628.6666666666661</v>
      </c>
      <c r="N22">
        <v>9627.6666666666661</v>
      </c>
      <c r="O22">
        <v>10333.666666666666</v>
      </c>
      <c r="P22">
        <v>11126.333333333334</v>
      </c>
      <c r="Q22">
        <v>11526</v>
      </c>
      <c r="R22">
        <v>12128.333333333334</v>
      </c>
      <c r="S22">
        <v>12192.333333333334</v>
      </c>
      <c r="T22">
        <v>12678.333333333334</v>
      </c>
    </row>
    <row r="23" spans="1:20" x14ac:dyDescent="0.25">
      <c r="A23" s="1" t="s">
        <v>15</v>
      </c>
      <c r="B23">
        <v>-25.666666666666515</v>
      </c>
      <c r="C23">
        <v>-12.333333333333485</v>
      </c>
      <c r="D23">
        <v>15.333333333333485</v>
      </c>
      <c r="E23">
        <v>50.666666666666515</v>
      </c>
      <c r="F23">
        <v>232.66666666666652</v>
      </c>
      <c r="G23">
        <v>769</v>
      </c>
      <c r="H23">
        <v>1714.6666666666665</v>
      </c>
      <c r="I23">
        <v>3018</v>
      </c>
      <c r="J23">
        <v>4400.3333333333339</v>
      </c>
      <c r="K23">
        <v>5824.6666666666661</v>
      </c>
      <c r="L23">
        <v>7138</v>
      </c>
      <c r="M23">
        <v>8256.6666666666661</v>
      </c>
      <c r="N23">
        <v>9225.6666666666661</v>
      </c>
      <c r="O23">
        <v>9896.6666666666661</v>
      </c>
      <c r="P23">
        <v>10666.333333333334</v>
      </c>
      <c r="Q23">
        <v>11095</v>
      </c>
      <c r="R23">
        <v>11616.333333333334</v>
      </c>
      <c r="S23">
        <v>11583.333333333334</v>
      </c>
      <c r="T23">
        <v>12164.333333333334</v>
      </c>
    </row>
    <row r="24" spans="1:20" x14ac:dyDescent="0.25">
      <c r="A24" s="1" t="s">
        <v>15</v>
      </c>
      <c r="B24">
        <v>-49.666666666666515</v>
      </c>
      <c r="C24">
        <v>-10.333333333333485</v>
      </c>
      <c r="D24">
        <v>3.3333333333334849</v>
      </c>
      <c r="E24">
        <v>4.6666666666665151</v>
      </c>
      <c r="F24">
        <v>182.66666666666652</v>
      </c>
      <c r="G24">
        <v>725</v>
      </c>
      <c r="H24">
        <v>1690.6666666666665</v>
      </c>
      <c r="I24">
        <v>3064</v>
      </c>
      <c r="J24">
        <v>4492.3333333333339</v>
      </c>
      <c r="K24">
        <v>6007.6666666666661</v>
      </c>
      <c r="L24">
        <v>7448</v>
      </c>
      <c r="M24">
        <v>8524.6666666666661</v>
      </c>
      <c r="N24">
        <v>9465.6666666666661</v>
      </c>
      <c r="O24">
        <v>10137.666666666666</v>
      </c>
      <c r="P24">
        <v>10902.333333333334</v>
      </c>
      <c r="Q24">
        <v>11352</v>
      </c>
      <c r="R24">
        <v>11901.333333333334</v>
      </c>
      <c r="S24">
        <v>11917.333333333334</v>
      </c>
      <c r="T24">
        <v>12314.333333333334</v>
      </c>
    </row>
    <row r="25" spans="1:20" x14ac:dyDescent="0.25">
      <c r="A25" s="1" t="s">
        <v>17</v>
      </c>
      <c r="B25">
        <v>20.333333333333485</v>
      </c>
      <c r="C25">
        <v>72.666666666666515</v>
      </c>
      <c r="D25">
        <v>77.333333333333485</v>
      </c>
      <c r="E25">
        <v>73.666666666666515</v>
      </c>
      <c r="F25">
        <v>161.66666666666652</v>
      </c>
      <c r="G25">
        <v>445</v>
      </c>
      <c r="H25">
        <v>857.66666666666652</v>
      </c>
      <c r="I25">
        <v>1502</v>
      </c>
      <c r="J25">
        <v>2128.3333333333335</v>
      </c>
      <c r="K25">
        <v>2783.6666666666665</v>
      </c>
      <c r="L25">
        <v>3413</v>
      </c>
      <c r="M25">
        <v>3978.6666666666665</v>
      </c>
      <c r="N25">
        <v>4467.6666666666661</v>
      </c>
      <c r="O25">
        <v>4821.6666666666661</v>
      </c>
      <c r="P25">
        <v>5258.3333333333339</v>
      </c>
      <c r="Q25">
        <v>5507</v>
      </c>
      <c r="R25">
        <v>5759.3333333333339</v>
      </c>
      <c r="S25">
        <v>5776.3333333333339</v>
      </c>
      <c r="T25">
        <v>6127.3333333333339</v>
      </c>
    </row>
    <row r="26" spans="1:20" x14ac:dyDescent="0.25">
      <c r="A26" s="1" t="s">
        <v>17</v>
      </c>
      <c r="B26">
        <v>-35.666666666666515</v>
      </c>
      <c r="C26">
        <v>14.666666666666515</v>
      </c>
      <c r="D26">
        <v>29.333333333333485</v>
      </c>
      <c r="E26">
        <v>38.666666666666515</v>
      </c>
      <c r="F26">
        <v>92.666666666666515</v>
      </c>
      <c r="G26">
        <v>298</v>
      </c>
      <c r="H26">
        <v>648.66666666666652</v>
      </c>
      <c r="I26">
        <v>1105</v>
      </c>
      <c r="J26">
        <v>1592.3333333333335</v>
      </c>
      <c r="K26">
        <v>2094.6666666666665</v>
      </c>
      <c r="L26">
        <v>2594</v>
      </c>
      <c r="M26">
        <v>3051.6666666666665</v>
      </c>
      <c r="N26">
        <v>3502.6666666666665</v>
      </c>
      <c r="O26">
        <v>3782.6666666666665</v>
      </c>
      <c r="P26">
        <v>4156.3333333333339</v>
      </c>
      <c r="Q26">
        <v>4336</v>
      </c>
      <c r="R26">
        <v>4616.3333333333339</v>
      </c>
      <c r="S26">
        <v>4641.3333333333339</v>
      </c>
      <c r="T26">
        <v>4880.3333333333339</v>
      </c>
    </row>
    <row r="27" spans="1:20" x14ac:dyDescent="0.25">
      <c r="A27" s="1" t="s">
        <v>17</v>
      </c>
      <c r="B27">
        <v>-58.666666666666515</v>
      </c>
      <c r="C27">
        <v>-8.3333333333334849</v>
      </c>
      <c r="D27">
        <v>-0.66666666666651508</v>
      </c>
      <c r="E27">
        <v>0.66666666666651508</v>
      </c>
      <c r="F27">
        <v>69.666666666666515</v>
      </c>
      <c r="G27">
        <v>276</v>
      </c>
      <c r="H27">
        <v>613.66666666666652</v>
      </c>
      <c r="I27">
        <v>1097</v>
      </c>
      <c r="J27">
        <v>1626.3333333333335</v>
      </c>
      <c r="K27">
        <v>2142.6666666666665</v>
      </c>
      <c r="L27">
        <v>2666</v>
      </c>
      <c r="M27">
        <v>3086.6666666666665</v>
      </c>
      <c r="N27">
        <v>3509.6666666666665</v>
      </c>
      <c r="O27">
        <v>3797.6666666666665</v>
      </c>
      <c r="P27">
        <v>4172.3333333333339</v>
      </c>
      <c r="Q27">
        <v>4405</v>
      </c>
      <c r="R27">
        <v>4651.3333333333339</v>
      </c>
      <c r="S27">
        <v>4690.3333333333339</v>
      </c>
      <c r="T27">
        <v>4906.3333333333339</v>
      </c>
    </row>
    <row r="28" spans="1:20" x14ac:dyDescent="0.25">
      <c r="A28" s="1" t="s">
        <v>18</v>
      </c>
      <c r="B28">
        <v>-47.666666666666515</v>
      </c>
      <c r="C28">
        <v>18.666666666666515</v>
      </c>
      <c r="D28">
        <v>19.333333333333485</v>
      </c>
      <c r="E28">
        <v>31.666666666666515</v>
      </c>
      <c r="F28">
        <v>58.666666666666515</v>
      </c>
      <c r="G28">
        <v>168</v>
      </c>
      <c r="H28">
        <v>352.66666666666652</v>
      </c>
      <c r="I28">
        <v>603</v>
      </c>
      <c r="J28">
        <v>860.33333333333348</v>
      </c>
      <c r="K28">
        <v>1134.6666666666665</v>
      </c>
      <c r="L28">
        <v>1388</v>
      </c>
      <c r="M28">
        <v>1618.6666666666665</v>
      </c>
      <c r="N28">
        <v>1835.6666666666665</v>
      </c>
      <c r="O28">
        <v>2008.6666666666665</v>
      </c>
      <c r="P28">
        <v>2211.3333333333335</v>
      </c>
      <c r="Q28">
        <v>2371</v>
      </c>
      <c r="R28">
        <v>2481.3333333333335</v>
      </c>
      <c r="S28">
        <v>2532.3333333333335</v>
      </c>
      <c r="T28">
        <v>2669.3333333333335</v>
      </c>
    </row>
    <row r="29" spans="1:20" x14ac:dyDescent="0.25">
      <c r="A29" s="1" t="s">
        <v>18</v>
      </c>
      <c r="B29">
        <v>-78.666666666666515</v>
      </c>
      <c r="C29">
        <v>-30.333333333333485</v>
      </c>
      <c r="D29">
        <v>-26.666666666666515</v>
      </c>
      <c r="E29">
        <v>-28.333333333333485</v>
      </c>
      <c r="F29">
        <v>27.666666666666515</v>
      </c>
      <c r="G29">
        <v>144</v>
      </c>
      <c r="H29">
        <v>334.66666666666652</v>
      </c>
      <c r="I29">
        <v>577</v>
      </c>
      <c r="J29">
        <v>852.33333333333348</v>
      </c>
      <c r="K29">
        <v>1136.6666666666665</v>
      </c>
      <c r="L29">
        <v>1444</v>
      </c>
      <c r="M29">
        <v>1662.6666666666665</v>
      </c>
      <c r="N29">
        <v>1902.6666666666665</v>
      </c>
      <c r="O29">
        <v>2098.6666666666665</v>
      </c>
      <c r="P29">
        <v>2301.3333333333335</v>
      </c>
      <c r="Q29">
        <v>2418</v>
      </c>
      <c r="R29">
        <v>2586.3333333333335</v>
      </c>
      <c r="S29">
        <v>2628.3333333333335</v>
      </c>
      <c r="T29">
        <v>2803.3333333333335</v>
      </c>
    </row>
    <row r="30" spans="1:20" x14ac:dyDescent="0.25">
      <c r="A30" s="1" t="s">
        <v>18</v>
      </c>
      <c r="B30">
        <v>24.333333333333485</v>
      </c>
      <c r="C30">
        <v>45.666666666666515</v>
      </c>
      <c r="D30">
        <v>59.333333333333485</v>
      </c>
      <c r="E30">
        <v>44.666666666666515</v>
      </c>
      <c r="F30">
        <v>85.666666666666515</v>
      </c>
      <c r="G30">
        <v>201</v>
      </c>
      <c r="H30">
        <v>401.66666666666652</v>
      </c>
      <c r="I30">
        <v>655</v>
      </c>
      <c r="J30">
        <v>924.33333333333348</v>
      </c>
      <c r="K30">
        <v>1215.6666666666665</v>
      </c>
      <c r="L30">
        <v>1487</v>
      </c>
      <c r="M30">
        <v>1712.6666666666665</v>
      </c>
      <c r="N30">
        <v>1983.6666666666665</v>
      </c>
      <c r="O30">
        <v>2138.6666666666665</v>
      </c>
      <c r="P30">
        <v>2327.3333333333335</v>
      </c>
      <c r="Q30">
        <v>2498</v>
      </c>
      <c r="R30">
        <v>2632.3333333333335</v>
      </c>
      <c r="S30">
        <v>2641.3333333333335</v>
      </c>
      <c r="T30">
        <v>2847.3333333333335</v>
      </c>
    </row>
    <row r="31" spans="1:20" x14ac:dyDescent="0.25">
      <c r="A31" s="1" t="s">
        <v>16</v>
      </c>
      <c r="B31">
        <v>-277.66666666666652</v>
      </c>
      <c r="C31">
        <v>-171.33333333333348</v>
      </c>
      <c r="D31">
        <v>-151.66666666666652</v>
      </c>
      <c r="E31">
        <v>-90.333333333333485</v>
      </c>
      <c r="F31">
        <v>66.666666666666515</v>
      </c>
      <c r="G31">
        <v>552</v>
      </c>
      <c r="H31">
        <v>1313.6666666666665</v>
      </c>
      <c r="I31">
        <v>2413</v>
      </c>
      <c r="J31">
        <v>3503.3333333333335</v>
      </c>
      <c r="K31">
        <v>4661.6666666666661</v>
      </c>
      <c r="L31">
        <v>5753</v>
      </c>
      <c r="M31">
        <v>6668.6666666666661</v>
      </c>
      <c r="N31">
        <v>7463.6666666666661</v>
      </c>
      <c r="O31">
        <v>8004.6666666666661</v>
      </c>
      <c r="P31">
        <v>8712.3333333333339</v>
      </c>
      <c r="Q31">
        <v>8967</v>
      </c>
      <c r="R31">
        <v>9319.3333333333339</v>
      </c>
      <c r="S31">
        <v>9242.3333333333339</v>
      </c>
      <c r="T31">
        <v>9623.3333333333339</v>
      </c>
    </row>
    <row r="32" spans="1:20" x14ac:dyDescent="0.25">
      <c r="A32" s="1" t="s">
        <v>16</v>
      </c>
      <c r="B32">
        <v>-212.66666666666652</v>
      </c>
      <c r="C32">
        <v>-141.33333333333348</v>
      </c>
      <c r="D32">
        <v>-116.66666666666652</v>
      </c>
      <c r="E32">
        <v>-62.333333333333485</v>
      </c>
      <c r="F32">
        <v>76.666666666666515</v>
      </c>
      <c r="G32">
        <v>509</v>
      </c>
      <c r="H32">
        <v>1230.6666666666665</v>
      </c>
      <c r="I32">
        <v>2259</v>
      </c>
      <c r="J32">
        <v>3383.3333333333335</v>
      </c>
      <c r="K32">
        <v>4522.6666666666661</v>
      </c>
      <c r="L32">
        <v>5654</v>
      </c>
      <c r="M32">
        <v>6610.6666666666661</v>
      </c>
      <c r="N32">
        <v>7481.6666666666661</v>
      </c>
      <c r="O32">
        <v>7989.6666666666661</v>
      </c>
      <c r="P32">
        <v>8573.3333333333339</v>
      </c>
      <c r="Q32">
        <v>8952</v>
      </c>
      <c r="R32">
        <v>9341.3333333333339</v>
      </c>
      <c r="S32">
        <v>9357.3333333333339</v>
      </c>
      <c r="T32">
        <v>9558.3333333333339</v>
      </c>
    </row>
    <row r="33" spans="1:20" x14ac:dyDescent="0.25">
      <c r="A33" s="1" t="s">
        <v>16</v>
      </c>
      <c r="B33">
        <v>-250.66666666666652</v>
      </c>
      <c r="C33">
        <v>-174.33333333333348</v>
      </c>
      <c r="D33">
        <v>-152.66666666666652</v>
      </c>
      <c r="E33">
        <v>-126.33333333333348</v>
      </c>
      <c r="F33">
        <v>-15.333333333333485</v>
      </c>
      <c r="G33">
        <v>352</v>
      </c>
      <c r="H33">
        <v>1023.6666666666665</v>
      </c>
      <c r="I33">
        <v>2024</v>
      </c>
      <c r="J33">
        <v>3136.3333333333335</v>
      </c>
      <c r="K33">
        <v>4263.6666666666661</v>
      </c>
      <c r="L33">
        <v>5379</v>
      </c>
      <c r="M33">
        <v>6280.6666666666661</v>
      </c>
      <c r="N33">
        <v>7204.6666666666661</v>
      </c>
      <c r="O33">
        <v>7690.6666666666661</v>
      </c>
      <c r="P33">
        <v>8378.3333333333339</v>
      </c>
      <c r="Q33">
        <v>8711</v>
      </c>
      <c r="R33">
        <v>9147.3333333333339</v>
      </c>
      <c r="S33">
        <v>9120.3333333333339</v>
      </c>
      <c r="T33">
        <v>9550.3333333333339</v>
      </c>
    </row>
    <row r="34" spans="1:20" x14ac:dyDescent="0.25">
      <c r="A34" s="1" t="s">
        <v>19</v>
      </c>
      <c r="B34">
        <v>-38.666666666666515</v>
      </c>
      <c r="C34">
        <v>9.6666666666665151</v>
      </c>
      <c r="D34">
        <v>7.3333333333334849</v>
      </c>
      <c r="E34">
        <v>23.666666666666515</v>
      </c>
      <c r="F34">
        <v>97.666666666666515</v>
      </c>
      <c r="G34">
        <v>297</v>
      </c>
      <c r="H34">
        <v>673.66666666666652</v>
      </c>
      <c r="I34">
        <v>1201</v>
      </c>
      <c r="J34">
        <v>1714.3333333333335</v>
      </c>
      <c r="K34">
        <v>2286.6666666666665</v>
      </c>
      <c r="L34">
        <v>2790</v>
      </c>
      <c r="M34">
        <v>3284.6666666666665</v>
      </c>
      <c r="N34">
        <v>3685.6666666666665</v>
      </c>
      <c r="O34">
        <v>3979.6666666666665</v>
      </c>
      <c r="P34">
        <v>4353.3333333333339</v>
      </c>
      <c r="Q34">
        <v>4584</v>
      </c>
      <c r="R34">
        <v>4809.3333333333339</v>
      </c>
      <c r="S34">
        <v>4854.3333333333339</v>
      </c>
      <c r="T34">
        <v>5050.3333333333339</v>
      </c>
    </row>
    <row r="35" spans="1:20" x14ac:dyDescent="0.25">
      <c r="A35" s="1" t="s">
        <v>19</v>
      </c>
      <c r="B35">
        <v>-428.66666666666652</v>
      </c>
      <c r="C35">
        <v>-457.33333333333348</v>
      </c>
      <c r="D35">
        <v>-796.66666666666652</v>
      </c>
      <c r="E35">
        <v>310.66666666666652</v>
      </c>
      <c r="F35">
        <v>108.66666666666652</v>
      </c>
      <c r="G35">
        <v>274</v>
      </c>
      <c r="H35">
        <v>623.66666666666652</v>
      </c>
      <c r="I35">
        <v>1168</v>
      </c>
      <c r="J35">
        <v>1674.3333333333335</v>
      </c>
      <c r="K35">
        <v>2249.6666666666665</v>
      </c>
      <c r="L35">
        <v>2778</v>
      </c>
      <c r="M35">
        <v>3268.6666666666665</v>
      </c>
      <c r="N35">
        <v>3667.6666666666665</v>
      </c>
      <c r="O35">
        <v>3964.6666666666665</v>
      </c>
      <c r="P35">
        <v>4308.3333333333339</v>
      </c>
      <c r="Q35">
        <v>4581</v>
      </c>
      <c r="R35">
        <v>4809.3333333333339</v>
      </c>
      <c r="S35">
        <v>4834.3333333333339</v>
      </c>
      <c r="T35">
        <v>5004.3333333333339</v>
      </c>
    </row>
    <row r="36" spans="1:20" x14ac:dyDescent="0.25">
      <c r="A36" s="1" t="s">
        <v>19</v>
      </c>
      <c r="B36">
        <v>-738.66666666666652</v>
      </c>
      <c r="C36">
        <v>-626.33333333333348</v>
      </c>
      <c r="D36">
        <v>-321.66666666666652</v>
      </c>
      <c r="E36">
        <v>-894.33333333333348</v>
      </c>
      <c r="F36">
        <v>-307.33333333333348</v>
      </c>
      <c r="G36">
        <v>34</v>
      </c>
      <c r="H36">
        <v>475.66666666666652</v>
      </c>
      <c r="I36">
        <v>1009</v>
      </c>
      <c r="J36">
        <v>1545.3333333333335</v>
      </c>
      <c r="K36">
        <v>2139.6666666666665</v>
      </c>
      <c r="L36">
        <v>2645</v>
      </c>
      <c r="M36">
        <v>3115.6666666666665</v>
      </c>
      <c r="N36">
        <v>3524.6666666666665</v>
      </c>
      <c r="O36">
        <v>3820.6666666666665</v>
      </c>
      <c r="P36">
        <v>4181.3333333333339</v>
      </c>
      <c r="Q36">
        <v>4413</v>
      </c>
      <c r="R36">
        <v>4603.3333333333339</v>
      </c>
      <c r="S36">
        <v>4647.3333333333339</v>
      </c>
      <c r="T36">
        <v>4858.3333333333339</v>
      </c>
    </row>
    <row r="37" spans="1:20" x14ac:dyDescent="0.25">
      <c r="A37" s="1" t="s">
        <v>20</v>
      </c>
      <c r="B37">
        <v>-32.666666666666515</v>
      </c>
      <c r="C37">
        <v>-25.333333333333485</v>
      </c>
      <c r="D37">
        <v>12.333333333333485</v>
      </c>
      <c r="E37">
        <v>-1.3333333333334849</v>
      </c>
      <c r="F37">
        <v>16.666666666666515</v>
      </c>
      <c r="G37">
        <v>119</v>
      </c>
      <c r="H37">
        <v>277.66666666666652</v>
      </c>
      <c r="I37">
        <v>507</v>
      </c>
      <c r="J37">
        <v>737.33333333333348</v>
      </c>
      <c r="K37">
        <v>998.66666666666652</v>
      </c>
      <c r="L37">
        <v>1225</v>
      </c>
      <c r="M37">
        <v>1433.6666666666665</v>
      </c>
      <c r="N37">
        <v>1624.6666666666665</v>
      </c>
      <c r="O37">
        <v>1742.6666666666665</v>
      </c>
      <c r="P37">
        <v>1915.3333333333335</v>
      </c>
      <c r="Q37">
        <v>2044</v>
      </c>
      <c r="R37">
        <v>2137.3333333333335</v>
      </c>
      <c r="S37">
        <v>2193.3333333333335</v>
      </c>
      <c r="T37">
        <v>2295.3333333333335</v>
      </c>
    </row>
    <row r="38" spans="1:20" x14ac:dyDescent="0.25">
      <c r="A38" s="1" t="s">
        <v>20</v>
      </c>
      <c r="B38">
        <v>-52.666666666666515</v>
      </c>
      <c r="C38">
        <v>-39.333333333333485</v>
      </c>
      <c r="D38">
        <v>-17.666666666666515</v>
      </c>
      <c r="E38">
        <v>-15.333333333333485</v>
      </c>
      <c r="F38">
        <v>9.6666666666665151</v>
      </c>
      <c r="G38">
        <v>97</v>
      </c>
      <c r="H38">
        <v>271.66666666666652</v>
      </c>
      <c r="I38">
        <v>491</v>
      </c>
      <c r="J38">
        <v>704.33333333333348</v>
      </c>
      <c r="K38">
        <v>943.66666666666652</v>
      </c>
      <c r="L38">
        <v>1169</v>
      </c>
      <c r="M38">
        <v>1369.6666666666665</v>
      </c>
      <c r="N38">
        <v>1552.6666666666665</v>
      </c>
      <c r="O38">
        <v>1672.6666666666665</v>
      </c>
      <c r="P38">
        <v>1853.3333333333335</v>
      </c>
      <c r="Q38">
        <v>1928</v>
      </c>
      <c r="R38">
        <v>2076.3333333333335</v>
      </c>
      <c r="S38">
        <v>2122.3333333333335</v>
      </c>
      <c r="T38">
        <v>2240.3333333333335</v>
      </c>
    </row>
    <row r="39" spans="1:20" x14ac:dyDescent="0.25">
      <c r="A39" s="1" t="s">
        <v>20</v>
      </c>
      <c r="B39">
        <v>0.33333333333348492</v>
      </c>
      <c r="C39">
        <v>26.666666666666515</v>
      </c>
      <c r="D39">
        <v>29.333333333333485</v>
      </c>
      <c r="E39">
        <v>31.666666666666515</v>
      </c>
      <c r="F39">
        <v>71.666666666666515</v>
      </c>
      <c r="G39">
        <v>167</v>
      </c>
      <c r="H39">
        <v>340.66666666666652</v>
      </c>
      <c r="I39">
        <v>565</v>
      </c>
      <c r="J39">
        <v>794.33333333333348</v>
      </c>
      <c r="K39">
        <v>1052.6666666666665</v>
      </c>
      <c r="L39">
        <v>1264</v>
      </c>
      <c r="M39">
        <v>1472.6666666666665</v>
      </c>
      <c r="N39">
        <v>1663.6666666666665</v>
      </c>
      <c r="O39">
        <v>1824.6666666666665</v>
      </c>
      <c r="P39">
        <v>1985.3333333333335</v>
      </c>
      <c r="Q39">
        <v>2108</v>
      </c>
      <c r="R39">
        <v>2229.3333333333335</v>
      </c>
      <c r="S39">
        <v>2283.3333333333335</v>
      </c>
      <c r="T39">
        <v>2402.3333333333335</v>
      </c>
    </row>
    <row r="140" spans="2:20" x14ac:dyDescent="0.25"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</row>
    <row r="141" spans="2:20" x14ac:dyDescent="0.25"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</row>
  </sheetData>
  <conditionalFormatting sqref="B4:Q39">
    <cfRule type="colorScale" priority="93">
      <colorScale>
        <cfvo type="min"/>
        <cfvo type="max"/>
        <color rgb="FFFCFCFF"/>
        <color rgb="FF63BE7B"/>
      </colorScale>
    </cfRule>
  </conditionalFormatting>
  <conditionalFormatting sqref="B4:T39">
    <cfRule type="colorScale" priority="9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zoomScale="55" zoomScaleNormal="55" workbookViewId="0"/>
  </sheetViews>
  <sheetFormatPr defaultRowHeight="15" x14ac:dyDescent="0.25"/>
  <cols>
    <col min="1" max="1" width="55.140625" bestFit="1" customWidth="1"/>
  </cols>
  <sheetData>
    <row r="1" spans="1:20" x14ac:dyDescent="0.25">
      <c r="A1" s="2" t="s">
        <v>22</v>
      </c>
    </row>
    <row r="2" spans="1:20" x14ac:dyDescent="0.2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</row>
    <row r="3" spans="1:20" x14ac:dyDescent="0.25">
      <c r="A3" s="1" t="s">
        <v>1</v>
      </c>
      <c r="B3" s="3">
        <v>0</v>
      </c>
      <c r="C3" s="3">
        <v>0.11894444444444444</v>
      </c>
      <c r="D3" s="3">
        <v>0.23791666666666667</v>
      </c>
      <c r="E3" s="3">
        <v>0.35686111111111113</v>
      </c>
      <c r="F3" s="3">
        <v>0.47580555555555559</v>
      </c>
      <c r="G3" s="3">
        <v>0.59475</v>
      </c>
      <c r="H3" s="3">
        <v>0.71372222222222226</v>
      </c>
      <c r="I3" s="3">
        <v>0.83266666666666667</v>
      </c>
      <c r="J3" s="3">
        <v>0.95161111111111119</v>
      </c>
      <c r="K3" s="3">
        <v>1.0705555555555555</v>
      </c>
      <c r="L3" s="3">
        <v>1.1895</v>
      </c>
      <c r="M3" s="3">
        <v>1.3084722222222223</v>
      </c>
      <c r="N3" s="3">
        <v>1.4274166666666666</v>
      </c>
      <c r="O3" s="3">
        <v>1.5463611111111111</v>
      </c>
      <c r="P3" s="3">
        <v>1.6653055555555556</v>
      </c>
      <c r="Q3" s="3">
        <v>1.7842500000000001</v>
      </c>
      <c r="R3">
        <v>1.9032222222222224</v>
      </c>
      <c r="S3">
        <v>2.0221666666666667</v>
      </c>
      <c r="T3">
        <v>2.141111111111111</v>
      </c>
    </row>
    <row r="4" spans="1:20" x14ac:dyDescent="0.25">
      <c r="A4" s="1" t="s">
        <v>13</v>
      </c>
      <c r="B4">
        <v>-20.333333333333314</v>
      </c>
      <c r="C4">
        <v>-17</v>
      </c>
      <c r="D4">
        <v>-15.666666666666686</v>
      </c>
      <c r="E4">
        <v>-13.666666666666657</v>
      </c>
      <c r="F4">
        <v>-12</v>
      </c>
      <c r="G4">
        <v>-12.333333333333314</v>
      </c>
      <c r="H4">
        <v>-10.666666666666686</v>
      </c>
      <c r="I4">
        <v>-8.6666666666666856</v>
      </c>
      <c r="J4">
        <v>-9.3333333333333144</v>
      </c>
      <c r="K4">
        <v>-8.3333333333333144</v>
      </c>
      <c r="L4">
        <v>-7</v>
      </c>
      <c r="M4">
        <v>-4.3333333333333144</v>
      </c>
      <c r="N4">
        <v>-2.6666666666666572</v>
      </c>
      <c r="O4">
        <v>-0.33333333333331439</v>
      </c>
      <c r="P4">
        <v>0</v>
      </c>
      <c r="Q4">
        <v>1.3333333333333144</v>
      </c>
      <c r="R4">
        <v>4.3333333333333144</v>
      </c>
      <c r="S4">
        <v>5</v>
      </c>
      <c r="T4">
        <v>5</v>
      </c>
    </row>
    <row r="5" spans="1:20" x14ac:dyDescent="0.25">
      <c r="A5" s="1" t="s">
        <v>13</v>
      </c>
      <c r="B5">
        <v>-5.3333333333333144</v>
      </c>
      <c r="C5">
        <v>-5</v>
      </c>
      <c r="D5">
        <v>-3.6666666666666856</v>
      </c>
      <c r="E5">
        <v>0.33333333333334281</v>
      </c>
      <c r="F5">
        <v>-1</v>
      </c>
      <c r="G5">
        <v>-0.33333333333331439</v>
      </c>
      <c r="H5">
        <v>-0.66666666666668561</v>
      </c>
      <c r="I5">
        <v>1.3333333333333144</v>
      </c>
      <c r="J5">
        <v>1.6666666666666856</v>
      </c>
      <c r="K5">
        <v>1.6666666666666856</v>
      </c>
      <c r="L5">
        <v>6</v>
      </c>
      <c r="M5">
        <v>5.6666666666666856</v>
      </c>
      <c r="N5">
        <v>9.3333333333333428</v>
      </c>
      <c r="O5">
        <v>6.6666666666666856</v>
      </c>
      <c r="P5">
        <v>10</v>
      </c>
      <c r="Q5">
        <v>10.333333333333314</v>
      </c>
      <c r="R5">
        <v>11.333333333333314</v>
      </c>
      <c r="S5">
        <v>15</v>
      </c>
      <c r="T5">
        <v>13</v>
      </c>
    </row>
    <row r="6" spans="1:20" x14ac:dyDescent="0.25">
      <c r="A6" s="1" t="s">
        <v>13</v>
      </c>
      <c r="B6">
        <v>0.66666666666668561</v>
      </c>
      <c r="C6">
        <v>1</v>
      </c>
      <c r="D6">
        <v>1.3333333333333144</v>
      </c>
      <c r="E6">
        <v>1.3333333333333428</v>
      </c>
      <c r="F6">
        <v>2</v>
      </c>
      <c r="G6">
        <v>2.6666666666666856</v>
      </c>
      <c r="H6">
        <v>3.3333333333333144</v>
      </c>
      <c r="I6">
        <v>5.3333333333333144</v>
      </c>
      <c r="J6">
        <v>5.6666666666666856</v>
      </c>
      <c r="K6">
        <v>6.6666666666666856</v>
      </c>
      <c r="L6">
        <v>8</v>
      </c>
      <c r="M6">
        <v>9.6666666666666856</v>
      </c>
      <c r="N6">
        <v>10.333333333333343</v>
      </c>
      <c r="O6">
        <v>13.666666666666686</v>
      </c>
      <c r="P6">
        <v>12</v>
      </c>
      <c r="Q6">
        <v>13.333333333333314</v>
      </c>
      <c r="R6">
        <v>16.333333333333314</v>
      </c>
      <c r="S6">
        <v>16</v>
      </c>
      <c r="T6">
        <v>18</v>
      </c>
    </row>
    <row r="7" spans="1:20" x14ac:dyDescent="0.25">
      <c r="A7" s="1" t="s">
        <v>14</v>
      </c>
      <c r="B7">
        <v>-1.3333333333333144</v>
      </c>
      <c r="C7">
        <v>1</v>
      </c>
      <c r="D7">
        <v>0.33333333333331439</v>
      </c>
      <c r="E7">
        <v>0.33333333333334281</v>
      </c>
      <c r="F7">
        <v>0</v>
      </c>
      <c r="G7">
        <v>1.6666666666666856</v>
      </c>
      <c r="H7">
        <v>-0.66666666666668561</v>
      </c>
      <c r="I7">
        <v>-1.6666666666666856</v>
      </c>
      <c r="J7">
        <v>-1.3333333333333144</v>
      </c>
      <c r="K7">
        <v>-1.3333333333333144</v>
      </c>
      <c r="L7">
        <v>1</v>
      </c>
      <c r="M7">
        <v>-1.3333333333333144</v>
      </c>
      <c r="N7">
        <v>0.33333333333334281</v>
      </c>
      <c r="O7">
        <v>0.66666666666668561</v>
      </c>
      <c r="P7">
        <v>2</v>
      </c>
      <c r="Q7">
        <v>2.3333333333333144</v>
      </c>
      <c r="R7">
        <v>3.3333333333333144</v>
      </c>
      <c r="S7">
        <v>4</v>
      </c>
      <c r="T7">
        <v>4</v>
      </c>
    </row>
    <row r="8" spans="1:20" x14ac:dyDescent="0.25">
      <c r="A8" s="1" t="s">
        <v>14</v>
      </c>
      <c r="B8">
        <v>-1.3333333333333144</v>
      </c>
      <c r="C8">
        <v>1</v>
      </c>
      <c r="D8">
        <v>-0.66666666666668561</v>
      </c>
      <c r="E8">
        <v>0.33333333333334281</v>
      </c>
      <c r="F8">
        <v>0</v>
      </c>
      <c r="G8">
        <v>-1.3333333333333144</v>
      </c>
      <c r="H8">
        <v>-1.6666666666666856</v>
      </c>
      <c r="I8">
        <v>-1.6666666666666856</v>
      </c>
      <c r="J8">
        <v>-1.3333333333333144</v>
      </c>
      <c r="K8">
        <v>-2.3333333333333144</v>
      </c>
      <c r="L8">
        <v>0</v>
      </c>
      <c r="M8">
        <v>-1.3333333333333144</v>
      </c>
      <c r="N8">
        <v>-0.66666666666665719</v>
      </c>
      <c r="O8">
        <v>0.66666666666668561</v>
      </c>
      <c r="P8">
        <v>0</v>
      </c>
      <c r="Q8">
        <v>1.3333333333333144</v>
      </c>
      <c r="R8">
        <v>1.3333333333333144</v>
      </c>
      <c r="S8">
        <v>2</v>
      </c>
      <c r="T8">
        <v>2</v>
      </c>
    </row>
    <row r="9" spans="1:20" x14ac:dyDescent="0.25">
      <c r="A9" s="1" t="s">
        <v>14</v>
      </c>
      <c r="B9">
        <v>0.66666666666668561</v>
      </c>
      <c r="C9">
        <v>2</v>
      </c>
      <c r="D9">
        <v>1.3333333333333144</v>
      </c>
      <c r="E9">
        <v>1.3333333333333428</v>
      </c>
      <c r="F9">
        <v>3</v>
      </c>
      <c r="G9">
        <v>0.66666666666668561</v>
      </c>
      <c r="H9">
        <v>2.3333333333333144</v>
      </c>
      <c r="I9">
        <v>0.33333333333331439</v>
      </c>
      <c r="J9">
        <v>2.6666666666666856</v>
      </c>
      <c r="K9">
        <v>2.6666666666666856</v>
      </c>
      <c r="L9">
        <v>5</v>
      </c>
      <c r="M9">
        <v>3.6666666666666856</v>
      </c>
      <c r="N9">
        <v>5.3333333333333428</v>
      </c>
      <c r="O9">
        <v>5.6666666666666856</v>
      </c>
      <c r="P9">
        <v>6</v>
      </c>
      <c r="Q9">
        <v>6.3333333333333144</v>
      </c>
      <c r="R9">
        <v>8.3333333333333144</v>
      </c>
      <c r="S9">
        <v>9</v>
      </c>
      <c r="T9">
        <v>8</v>
      </c>
    </row>
    <row r="10" spans="1:20" x14ac:dyDescent="0.25">
      <c r="A10" s="1" t="s">
        <v>9</v>
      </c>
      <c r="B10">
        <v>-2.3333333333333144</v>
      </c>
      <c r="C10">
        <v>0</v>
      </c>
      <c r="D10">
        <v>95.333333333333314</v>
      </c>
      <c r="E10">
        <v>1450.3333333333333</v>
      </c>
      <c r="F10">
        <v>5203</v>
      </c>
      <c r="G10">
        <v>10577.666666666666</v>
      </c>
      <c r="H10">
        <v>16358.333333333334</v>
      </c>
      <c r="I10">
        <v>21848.333333333332</v>
      </c>
      <c r="J10">
        <v>27378.666666666668</v>
      </c>
      <c r="K10">
        <v>31223.666666666668</v>
      </c>
      <c r="L10">
        <v>35226</v>
      </c>
      <c r="M10">
        <v>38371.666666666664</v>
      </c>
      <c r="N10">
        <v>41044.333333333336</v>
      </c>
      <c r="O10">
        <v>42847.666666666664</v>
      </c>
      <c r="P10">
        <v>44265</v>
      </c>
      <c r="Q10">
        <v>45537.333333333336</v>
      </c>
      <c r="R10">
        <v>45811.333333333336</v>
      </c>
      <c r="S10">
        <v>46372</v>
      </c>
      <c r="T10">
        <v>46191</v>
      </c>
    </row>
    <row r="11" spans="1:20" x14ac:dyDescent="0.25">
      <c r="A11" s="1" t="s">
        <v>9</v>
      </c>
      <c r="B11">
        <v>-2.3333333333333144</v>
      </c>
      <c r="C11">
        <v>0</v>
      </c>
      <c r="D11">
        <v>89.333333333333314</v>
      </c>
      <c r="E11">
        <v>1264.3333333333333</v>
      </c>
      <c r="F11">
        <v>4566</v>
      </c>
      <c r="G11">
        <v>9430.6666666666661</v>
      </c>
      <c r="H11">
        <v>14931.333333333334</v>
      </c>
      <c r="I11">
        <v>20242.333333333332</v>
      </c>
      <c r="J11">
        <v>25644.666666666668</v>
      </c>
      <c r="K11">
        <v>29556.666666666668</v>
      </c>
      <c r="L11">
        <v>33803</v>
      </c>
      <c r="M11">
        <v>36552.666666666664</v>
      </c>
      <c r="N11">
        <v>39636.333333333336</v>
      </c>
      <c r="O11">
        <v>41414.666666666664</v>
      </c>
      <c r="P11">
        <v>42910</v>
      </c>
      <c r="Q11">
        <v>44339.333333333336</v>
      </c>
      <c r="R11">
        <v>44820.333333333336</v>
      </c>
      <c r="S11">
        <v>45491</v>
      </c>
      <c r="T11">
        <v>45412</v>
      </c>
    </row>
    <row r="12" spans="1:20" x14ac:dyDescent="0.25">
      <c r="A12" s="1" t="s">
        <v>9</v>
      </c>
      <c r="B12">
        <v>0.66666666666668561</v>
      </c>
      <c r="C12">
        <v>1</v>
      </c>
      <c r="D12">
        <v>135.33333333333331</v>
      </c>
      <c r="E12">
        <v>1658.3333333333333</v>
      </c>
      <c r="F12">
        <v>5514</v>
      </c>
      <c r="G12">
        <v>10835.666666666666</v>
      </c>
      <c r="H12">
        <v>16438.333333333332</v>
      </c>
      <c r="I12">
        <v>21798.333333333332</v>
      </c>
      <c r="J12">
        <v>26972.666666666668</v>
      </c>
      <c r="K12">
        <v>30661.666666666668</v>
      </c>
      <c r="L12">
        <v>34822</v>
      </c>
      <c r="M12">
        <v>37448.666666666664</v>
      </c>
      <c r="N12">
        <v>40187.333333333336</v>
      </c>
      <c r="O12">
        <v>41891.666666666664</v>
      </c>
      <c r="P12">
        <v>43183</v>
      </c>
      <c r="Q12">
        <v>44223.333333333336</v>
      </c>
      <c r="R12">
        <v>44512.333333333336</v>
      </c>
      <c r="S12">
        <v>45193</v>
      </c>
      <c r="T12">
        <v>45106</v>
      </c>
    </row>
    <row r="13" spans="1:20" x14ac:dyDescent="0.25">
      <c r="A13" s="1" t="s">
        <v>11</v>
      </c>
      <c r="B13">
        <v>-14.333333333333314</v>
      </c>
      <c r="C13">
        <v>-12</v>
      </c>
      <c r="D13">
        <v>132.33333333333331</v>
      </c>
      <c r="E13">
        <v>1148.3333333333333</v>
      </c>
      <c r="F13">
        <v>2527</v>
      </c>
      <c r="G13">
        <v>3867.6666666666665</v>
      </c>
      <c r="H13">
        <v>5128.333333333333</v>
      </c>
      <c r="I13">
        <v>6244.333333333333</v>
      </c>
      <c r="J13">
        <v>7421.666666666667</v>
      </c>
      <c r="K13">
        <v>8190.666666666667</v>
      </c>
      <c r="L13">
        <v>9167</v>
      </c>
      <c r="M13">
        <v>9924.6666666666661</v>
      </c>
      <c r="N13">
        <v>10724.333333333334</v>
      </c>
      <c r="O13">
        <v>11188.666666666666</v>
      </c>
      <c r="P13">
        <v>11669</v>
      </c>
      <c r="Q13">
        <v>12229.333333333334</v>
      </c>
      <c r="R13">
        <v>12539.333333333334</v>
      </c>
      <c r="S13">
        <v>12877</v>
      </c>
      <c r="T13">
        <v>12913</v>
      </c>
    </row>
    <row r="14" spans="1:20" x14ac:dyDescent="0.25">
      <c r="A14" s="1" t="s">
        <v>11</v>
      </c>
      <c r="B14">
        <v>0.66666666666668561</v>
      </c>
      <c r="C14">
        <v>1</v>
      </c>
      <c r="D14">
        <v>71.333333333333314</v>
      </c>
      <c r="E14">
        <v>955.33333333333337</v>
      </c>
      <c r="F14">
        <v>2343</v>
      </c>
      <c r="G14">
        <v>3754.6666666666665</v>
      </c>
      <c r="H14">
        <v>5044.333333333333</v>
      </c>
      <c r="I14">
        <v>6214.333333333333</v>
      </c>
      <c r="J14">
        <v>7373.666666666667</v>
      </c>
      <c r="K14">
        <v>8211.6666666666661</v>
      </c>
      <c r="L14">
        <v>9209</v>
      </c>
      <c r="M14">
        <v>9883.6666666666661</v>
      </c>
      <c r="N14">
        <v>10698.333333333334</v>
      </c>
      <c r="O14">
        <v>11145.666666666666</v>
      </c>
      <c r="P14">
        <v>11658</v>
      </c>
      <c r="Q14">
        <v>12201.333333333334</v>
      </c>
      <c r="R14">
        <v>12463.333333333334</v>
      </c>
      <c r="S14">
        <v>12879</v>
      </c>
      <c r="T14">
        <v>12936</v>
      </c>
    </row>
    <row r="15" spans="1:20" x14ac:dyDescent="0.25">
      <c r="A15" s="1" t="s">
        <v>11</v>
      </c>
      <c r="B15">
        <v>-0.33333333333331439</v>
      </c>
      <c r="C15">
        <v>2</v>
      </c>
      <c r="D15">
        <v>37.333333333333314</v>
      </c>
      <c r="E15">
        <v>710.33333333333337</v>
      </c>
      <c r="F15">
        <v>1918</v>
      </c>
      <c r="G15">
        <v>3171.6666666666665</v>
      </c>
      <c r="H15">
        <v>4322.333333333333</v>
      </c>
      <c r="I15">
        <v>5354.333333333333</v>
      </c>
      <c r="J15">
        <v>6389.666666666667</v>
      </c>
      <c r="K15">
        <v>7122.666666666667</v>
      </c>
      <c r="L15">
        <v>7989</v>
      </c>
      <c r="M15">
        <v>8582.6666666666661</v>
      </c>
      <c r="N15">
        <v>9308.3333333333339</v>
      </c>
      <c r="O15">
        <v>9748.6666666666661</v>
      </c>
      <c r="P15">
        <v>10192</v>
      </c>
      <c r="Q15">
        <v>10659.333333333334</v>
      </c>
      <c r="R15">
        <v>10900.333333333334</v>
      </c>
      <c r="S15">
        <v>11214</v>
      </c>
      <c r="T15">
        <v>11274</v>
      </c>
    </row>
    <row r="16" spans="1:20" x14ac:dyDescent="0.25">
      <c r="A16" s="1" t="s">
        <v>10</v>
      </c>
      <c r="B16">
        <v>3.6666666666666856</v>
      </c>
      <c r="C16">
        <v>5</v>
      </c>
      <c r="D16">
        <v>5.3333333333333144</v>
      </c>
      <c r="E16">
        <v>6.3333333333333428</v>
      </c>
      <c r="F16">
        <v>5</v>
      </c>
      <c r="G16">
        <v>4.6666666666666856</v>
      </c>
      <c r="H16">
        <v>3.3333333333333144</v>
      </c>
      <c r="I16">
        <v>-0.66666666666668561</v>
      </c>
      <c r="J16">
        <v>-1.3333333333333144</v>
      </c>
      <c r="K16">
        <v>-2.3333333333333144</v>
      </c>
      <c r="L16">
        <v>-6</v>
      </c>
      <c r="M16">
        <v>-14.333333333333314</v>
      </c>
      <c r="N16">
        <v>-22.666666666666657</v>
      </c>
      <c r="O16">
        <v>-32.333333333333314</v>
      </c>
      <c r="P16">
        <v>-42</v>
      </c>
      <c r="Q16">
        <v>-51.666666666666686</v>
      </c>
      <c r="R16">
        <v>-57.666666666666686</v>
      </c>
      <c r="S16">
        <v>-66</v>
      </c>
      <c r="T16">
        <v>-73</v>
      </c>
    </row>
    <row r="17" spans="1:20" x14ac:dyDescent="0.25">
      <c r="A17" s="1" t="s">
        <v>10</v>
      </c>
      <c r="B17">
        <v>4.6666666666666856</v>
      </c>
      <c r="C17">
        <v>6</v>
      </c>
      <c r="D17">
        <v>6.3333333333333144</v>
      </c>
      <c r="E17">
        <v>6.3333333333333428</v>
      </c>
      <c r="F17">
        <v>6</v>
      </c>
      <c r="G17">
        <v>3.6666666666666856</v>
      </c>
      <c r="H17">
        <v>3.3333333333333144</v>
      </c>
      <c r="I17">
        <v>2.3333333333333144</v>
      </c>
      <c r="J17">
        <v>-1.3333333333333144</v>
      </c>
      <c r="K17">
        <v>-4.3333333333333144</v>
      </c>
      <c r="L17">
        <v>-6</v>
      </c>
      <c r="M17">
        <v>-16.333333333333314</v>
      </c>
      <c r="N17">
        <v>-20.666666666666657</v>
      </c>
      <c r="O17">
        <v>-31.333333333333314</v>
      </c>
      <c r="P17">
        <v>-40</v>
      </c>
      <c r="Q17">
        <v>-48.666666666666686</v>
      </c>
      <c r="R17">
        <v>-57.666666666666686</v>
      </c>
      <c r="S17">
        <v>-66</v>
      </c>
      <c r="T17">
        <v>-72</v>
      </c>
    </row>
    <row r="18" spans="1:20" x14ac:dyDescent="0.25">
      <c r="A18" s="1" t="s">
        <v>10</v>
      </c>
      <c r="B18">
        <v>6.6666666666666856</v>
      </c>
      <c r="C18">
        <v>9</v>
      </c>
      <c r="D18">
        <v>7.3333333333333144</v>
      </c>
      <c r="E18">
        <v>8.3333333333333428</v>
      </c>
      <c r="F18">
        <v>6</v>
      </c>
      <c r="G18">
        <v>6.6666666666666856</v>
      </c>
      <c r="H18">
        <v>5.3333333333333144</v>
      </c>
      <c r="I18">
        <v>1.3333333333333144</v>
      </c>
      <c r="J18">
        <v>0.66666666666668561</v>
      </c>
      <c r="K18">
        <v>-1.3333333333333144</v>
      </c>
      <c r="L18">
        <v>-6</v>
      </c>
      <c r="M18">
        <v>-14.333333333333314</v>
      </c>
      <c r="N18">
        <v>-20.666666666666657</v>
      </c>
      <c r="O18">
        <v>-29.333333333333314</v>
      </c>
      <c r="P18">
        <v>-39</v>
      </c>
      <c r="Q18">
        <v>-48.666666666666686</v>
      </c>
      <c r="R18">
        <v>-55.666666666666686</v>
      </c>
      <c r="S18">
        <v>-64</v>
      </c>
      <c r="T18">
        <v>-70</v>
      </c>
    </row>
    <row r="19" spans="1:20" x14ac:dyDescent="0.25">
      <c r="A19" s="1" t="s">
        <v>12</v>
      </c>
      <c r="B19">
        <v>3.6666666666666856</v>
      </c>
      <c r="C19">
        <v>5</v>
      </c>
      <c r="D19">
        <v>4.3333333333333144</v>
      </c>
      <c r="E19">
        <v>6.3333333333333428</v>
      </c>
      <c r="F19">
        <v>5</v>
      </c>
      <c r="G19">
        <v>3.6666666666666856</v>
      </c>
      <c r="H19">
        <v>2.3333333333333144</v>
      </c>
      <c r="I19">
        <v>1.3333333333333144</v>
      </c>
      <c r="J19">
        <v>2.6666666666666856</v>
      </c>
      <c r="K19">
        <v>2.6666666666666856</v>
      </c>
      <c r="L19">
        <v>3</v>
      </c>
      <c r="M19">
        <v>2.6666666666666856</v>
      </c>
      <c r="N19">
        <v>2.3333333333333428</v>
      </c>
      <c r="O19">
        <v>0.66666666666668561</v>
      </c>
      <c r="P19">
        <v>3</v>
      </c>
      <c r="Q19">
        <v>2.3333333333333144</v>
      </c>
      <c r="R19">
        <v>3.3333333333333144</v>
      </c>
      <c r="S19">
        <v>1</v>
      </c>
      <c r="T19">
        <v>4</v>
      </c>
    </row>
    <row r="20" spans="1:20" x14ac:dyDescent="0.25">
      <c r="A20" s="1" t="s">
        <v>12</v>
      </c>
      <c r="B20">
        <v>-0.33333333333331439</v>
      </c>
      <c r="C20">
        <v>1</v>
      </c>
      <c r="D20">
        <v>2.3333333333333144</v>
      </c>
      <c r="E20">
        <v>0.33333333333334281</v>
      </c>
      <c r="F20">
        <v>2</v>
      </c>
      <c r="G20">
        <v>-1.3333333333333144</v>
      </c>
      <c r="H20">
        <v>-1.6666666666666856</v>
      </c>
      <c r="I20">
        <v>-0.66666666666668561</v>
      </c>
      <c r="J20">
        <v>-1.3333333333333144</v>
      </c>
      <c r="K20">
        <v>-1.3333333333333144</v>
      </c>
      <c r="L20">
        <v>-1</v>
      </c>
      <c r="M20">
        <v>-0.33333333333331439</v>
      </c>
      <c r="N20">
        <v>-1.6666666666666572</v>
      </c>
      <c r="O20">
        <v>-0.33333333333331439</v>
      </c>
      <c r="P20">
        <v>0</v>
      </c>
      <c r="Q20">
        <v>-0.66666666666668561</v>
      </c>
      <c r="R20">
        <v>0.33333333333331439</v>
      </c>
      <c r="S20">
        <v>0</v>
      </c>
      <c r="T20">
        <v>-1</v>
      </c>
    </row>
    <row r="21" spans="1:20" x14ac:dyDescent="0.25">
      <c r="A21" s="1" t="s">
        <v>12</v>
      </c>
      <c r="B21">
        <v>-2.3333333333333144</v>
      </c>
      <c r="C21">
        <v>0</v>
      </c>
      <c r="D21">
        <v>0.33333333333331439</v>
      </c>
      <c r="E21">
        <v>0.33333333333334281</v>
      </c>
      <c r="F21">
        <v>-1</v>
      </c>
      <c r="G21">
        <v>-1.3333333333333144</v>
      </c>
      <c r="H21">
        <v>-2.6666666666666856</v>
      </c>
      <c r="I21">
        <v>-3.6666666666666856</v>
      </c>
      <c r="J21">
        <v>-4.3333333333333144</v>
      </c>
      <c r="K21">
        <v>-3.3333333333333144</v>
      </c>
      <c r="L21">
        <v>-3</v>
      </c>
      <c r="M21">
        <v>-3.3333333333333144</v>
      </c>
      <c r="N21">
        <v>-2.6666666666666572</v>
      </c>
      <c r="O21">
        <v>-1.3333333333333144</v>
      </c>
      <c r="P21">
        <v>-2</v>
      </c>
      <c r="Q21">
        <v>-1.6666666666666856</v>
      </c>
      <c r="R21">
        <v>0.33333333333331439</v>
      </c>
      <c r="S21">
        <v>2</v>
      </c>
      <c r="T21">
        <v>-1</v>
      </c>
    </row>
    <row r="22" spans="1:20" x14ac:dyDescent="0.25">
      <c r="A22" s="1" t="s">
        <v>15</v>
      </c>
      <c r="B22">
        <v>-10.333333333333314</v>
      </c>
      <c r="C22">
        <v>-10</v>
      </c>
      <c r="D22">
        <v>34.333333333333314</v>
      </c>
      <c r="E22">
        <v>413.33333333333337</v>
      </c>
      <c r="F22">
        <v>1267</v>
      </c>
      <c r="G22">
        <v>2383.6666666666665</v>
      </c>
      <c r="H22">
        <v>3566.3333333333335</v>
      </c>
      <c r="I22">
        <v>4738.333333333333</v>
      </c>
      <c r="J22">
        <v>5907.666666666667</v>
      </c>
      <c r="K22">
        <v>6740.666666666667</v>
      </c>
      <c r="L22">
        <v>7723</v>
      </c>
      <c r="M22">
        <v>8418.6666666666661</v>
      </c>
      <c r="N22">
        <v>9147.3333333333339</v>
      </c>
      <c r="O22">
        <v>9569.6666666666661</v>
      </c>
      <c r="P22">
        <v>9982</v>
      </c>
      <c r="Q22">
        <v>10423.333333333334</v>
      </c>
      <c r="R22">
        <v>10616.333333333334</v>
      </c>
      <c r="S22">
        <v>10884</v>
      </c>
      <c r="T22">
        <v>10879</v>
      </c>
    </row>
    <row r="23" spans="1:20" x14ac:dyDescent="0.25">
      <c r="A23" s="1" t="s">
        <v>15</v>
      </c>
      <c r="B23">
        <v>-0.33333333333331439</v>
      </c>
      <c r="C23">
        <v>3</v>
      </c>
      <c r="D23">
        <v>44.333333333333314</v>
      </c>
      <c r="E23">
        <v>498.33333333333337</v>
      </c>
      <c r="F23">
        <v>1555</v>
      </c>
      <c r="G23">
        <v>2996.6666666666665</v>
      </c>
      <c r="H23">
        <v>4551.333333333333</v>
      </c>
      <c r="I23">
        <v>6127.333333333333</v>
      </c>
      <c r="J23">
        <v>7730.666666666667</v>
      </c>
      <c r="K23">
        <v>8903.6666666666661</v>
      </c>
      <c r="L23">
        <v>10247</v>
      </c>
      <c r="M23">
        <v>11147.666666666666</v>
      </c>
      <c r="N23">
        <v>12002.333333333334</v>
      </c>
      <c r="O23">
        <v>12606.666666666666</v>
      </c>
      <c r="P23">
        <v>13205</v>
      </c>
      <c r="Q23">
        <v>13748.333333333334</v>
      </c>
      <c r="R23">
        <v>14011.333333333334</v>
      </c>
      <c r="S23">
        <v>14350</v>
      </c>
      <c r="T23">
        <v>14393</v>
      </c>
    </row>
    <row r="24" spans="1:20" x14ac:dyDescent="0.25">
      <c r="A24" s="1" t="s">
        <v>15</v>
      </c>
      <c r="B24">
        <v>-2.3333333333333144</v>
      </c>
      <c r="C24">
        <v>0</v>
      </c>
      <c r="D24">
        <v>19.333333333333314</v>
      </c>
      <c r="E24">
        <v>287.33333333333337</v>
      </c>
      <c r="F24">
        <v>1008</v>
      </c>
      <c r="G24">
        <v>2020.6666666666667</v>
      </c>
      <c r="H24">
        <v>3174.3333333333335</v>
      </c>
      <c r="I24">
        <v>4338.333333333333</v>
      </c>
      <c r="J24">
        <v>5498.666666666667</v>
      </c>
      <c r="K24">
        <v>6402.666666666667</v>
      </c>
      <c r="L24">
        <v>7426</v>
      </c>
      <c r="M24">
        <v>8087.666666666667</v>
      </c>
      <c r="N24">
        <v>8780.3333333333339</v>
      </c>
      <c r="O24">
        <v>9226.6666666666661</v>
      </c>
      <c r="P24">
        <v>9599</v>
      </c>
      <c r="Q24">
        <v>10031.333333333334</v>
      </c>
      <c r="R24">
        <v>10246.333333333334</v>
      </c>
      <c r="S24">
        <v>10448</v>
      </c>
      <c r="T24">
        <v>10477</v>
      </c>
    </row>
    <row r="25" spans="1:20" x14ac:dyDescent="0.25">
      <c r="A25" s="1" t="s">
        <v>17</v>
      </c>
      <c r="B25">
        <v>5.6666666666666856</v>
      </c>
      <c r="C25">
        <v>7</v>
      </c>
      <c r="D25">
        <v>13.333333333333314</v>
      </c>
      <c r="E25">
        <v>260.33333333333337</v>
      </c>
      <c r="F25">
        <v>1132</v>
      </c>
      <c r="G25">
        <v>2368.6666666666665</v>
      </c>
      <c r="H25">
        <v>3597.3333333333335</v>
      </c>
      <c r="I25">
        <v>4744.333333333333</v>
      </c>
      <c r="J25">
        <v>5801.666666666667</v>
      </c>
      <c r="K25">
        <v>6530.666666666667</v>
      </c>
      <c r="L25">
        <v>7379</v>
      </c>
      <c r="M25">
        <v>7906.666666666667</v>
      </c>
      <c r="N25">
        <v>8526.3333333333339</v>
      </c>
      <c r="O25">
        <v>8932.6666666666661</v>
      </c>
      <c r="P25">
        <v>9272</v>
      </c>
      <c r="Q25">
        <v>9718.3333333333339</v>
      </c>
      <c r="R25">
        <v>9940.3333333333339</v>
      </c>
      <c r="S25">
        <v>10232</v>
      </c>
      <c r="T25">
        <v>10299</v>
      </c>
    </row>
    <row r="26" spans="1:20" x14ac:dyDescent="0.25">
      <c r="A26" s="1" t="s">
        <v>17</v>
      </c>
      <c r="B26">
        <v>1.6666666666666856</v>
      </c>
      <c r="C26">
        <v>3</v>
      </c>
      <c r="D26">
        <v>12.333333333333314</v>
      </c>
      <c r="E26">
        <v>325.33333333333337</v>
      </c>
      <c r="F26">
        <v>1320</v>
      </c>
      <c r="G26">
        <v>2657.6666666666665</v>
      </c>
      <c r="H26">
        <v>3964.3333333333335</v>
      </c>
      <c r="I26">
        <v>5144.333333333333</v>
      </c>
      <c r="J26">
        <v>6238.666666666667</v>
      </c>
      <c r="K26">
        <v>7000.666666666667</v>
      </c>
      <c r="L26">
        <v>7812</v>
      </c>
      <c r="M26">
        <v>8361.6666666666661</v>
      </c>
      <c r="N26">
        <v>8941.3333333333339</v>
      </c>
      <c r="O26">
        <v>9341.6666666666661</v>
      </c>
      <c r="P26">
        <v>9696</v>
      </c>
      <c r="Q26">
        <v>10073.333333333334</v>
      </c>
      <c r="R26">
        <v>10255.333333333334</v>
      </c>
      <c r="S26">
        <v>10493</v>
      </c>
      <c r="T26">
        <v>10602</v>
      </c>
    </row>
    <row r="27" spans="1:20" x14ac:dyDescent="0.25">
      <c r="A27" s="1" t="s">
        <v>17</v>
      </c>
      <c r="B27">
        <v>-3.3333333333333144</v>
      </c>
      <c r="C27">
        <v>-1</v>
      </c>
      <c r="D27">
        <v>4.3333333333333144</v>
      </c>
      <c r="E27">
        <v>289.33333333333337</v>
      </c>
      <c r="F27">
        <v>1244</v>
      </c>
      <c r="G27">
        <v>2623.6666666666665</v>
      </c>
      <c r="H27">
        <v>4060.3333333333335</v>
      </c>
      <c r="I27">
        <v>5350.333333333333</v>
      </c>
      <c r="J27">
        <v>6602.666666666667</v>
      </c>
      <c r="K27">
        <v>7440.666666666667</v>
      </c>
      <c r="L27">
        <v>8401</v>
      </c>
      <c r="M27">
        <v>9042.6666666666661</v>
      </c>
      <c r="N27">
        <v>9772.3333333333339</v>
      </c>
      <c r="O27">
        <v>10153.666666666666</v>
      </c>
      <c r="P27">
        <v>10572</v>
      </c>
      <c r="Q27">
        <v>11063.333333333334</v>
      </c>
      <c r="R27">
        <v>11203.333333333334</v>
      </c>
      <c r="S27">
        <v>11550</v>
      </c>
      <c r="T27">
        <v>11537</v>
      </c>
    </row>
    <row r="28" spans="1:20" x14ac:dyDescent="0.25">
      <c r="A28" s="1" t="s">
        <v>18</v>
      </c>
      <c r="B28">
        <v>1.6666666666666856</v>
      </c>
      <c r="C28">
        <v>2</v>
      </c>
      <c r="D28">
        <v>10.333333333333314</v>
      </c>
      <c r="E28">
        <v>199.33333333333334</v>
      </c>
      <c r="F28">
        <v>547</v>
      </c>
      <c r="G28">
        <v>905.66666666666674</v>
      </c>
      <c r="H28">
        <v>1241.3333333333333</v>
      </c>
      <c r="I28">
        <v>1506.3333333333333</v>
      </c>
      <c r="J28">
        <v>1775.6666666666667</v>
      </c>
      <c r="K28">
        <v>1954.6666666666667</v>
      </c>
      <c r="L28">
        <v>2180</v>
      </c>
      <c r="M28">
        <v>2295.6666666666665</v>
      </c>
      <c r="N28">
        <v>2458.3333333333335</v>
      </c>
      <c r="O28">
        <v>2548.6666666666665</v>
      </c>
      <c r="P28">
        <v>2627</v>
      </c>
      <c r="Q28">
        <v>2710.3333333333335</v>
      </c>
      <c r="R28">
        <v>2759.3333333333335</v>
      </c>
      <c r="S28">
        <v>2811</v>
      </c>
      <c r="T28">
        <v>2817</v>
      </c>
    </row>
    <row r="29" spans="1:20" x14ac:dyDescent="0.25">
      <c r="A29" s="1" t="s">
        <v>18</v>
      </c>
      <c r="B29">
        <v>-2.3333333333333144</v>
      </c>
      <c r="C29">
        <v>0</v>
      </c>
      <c r="D29">
        <v>9.3333333333333144</v>
      </c>
      <c r="E29">
        <v>210.33333333333334</v>
      </c>
      <c r="F29">
        <v>563</v>
      </c>
      <c r="G29">
        <v>933.66666666666674</v>
      </c>
      <c r="H29">
        <v>1259.3333333333333</v>
      </c>
      <c r="I29">
        <v>1546.3333333333333</v>
      </c>
      <c r="J29">
        <v>1825.6666666666667</v>
      </c>
      <c r="K29">
        <v>2010.6666666666667</v>
      </c>
      <c r="L29">
        <v>2234</v>
      </c>
      <c r="M29">
        <v>2368.6666666666665</v>
      </c>
      <c r="N29">
        <v>2553.3333333333335</v>
      </c>
      <c r="O29">
        <v>2616.6666666666665</v>
      </c>
      <c r="P29">
        <v>2697</v>
      </c>
      <c r="Q29">
        <v>2807.3333333333335</v>
      </c>
      <c r="R29">
        <v>2832.3333333333335</v>
      </c>
      <c r="S29">
        <v>2912</v>
      </c>
      <c r="T29">
        <v>2914</v>
      </c>
    </row>
    <row r="30" spans="1:20" x14ac:dyDescent="0.25">
      <c r="A30" s="1" t="s">
        <v>18</v>
      </c>
      <c r="B30">
        <v>3.6666666666666856</v>
      </c>
      <c r="C30">
        <v>5</v>
      </c>
      <c r="D30">
        <v>15.333333333333314</v>
      </c>
      <c r="E30">
        <v>217.33333333333334</v>
      </c>
      <c r="F30">
        <v>571</v>
      </c>
      <c r="G30">
        <v>935.66666666666674</v>
      </c>
      <c r="H30">
        <v>1254.3333333333333</v>
      </c>
      <c r="I30">
        <v>1537.3333333333333</v>
      </c>
      <c r="J30">
        <v>1812.6666666666667</v>
      </c>
      <c r="K30">
        <v>1991.6666666666667</v>
      </c>
      <c r="L30">
        <v>2210</v>
      </c>
      <c r="M30">
        <v>2330.6666666666665</v>
      </c>
      <c r="N30">
        <v>2508.3333333333335</v>
      </c>
      <c r="O30">
        <v>2584.6666666666665</v>
      </c>
      <c r="P30">
        <v>2653</v>
      </c>
      <c r="Q30">
        <v>2755.3333333333335</v>
      </c>
      <c r="R30">
        <v>2782.3333333333335</v>
      </c>
      <c r="S30">
        <v>2846</v>
      </c>
      <c r="T30">
        <v>2840</v>
      </c>
    </row>
    <row r="31" spans="1:20" x14ac:dyDescent="0.25">
      <c r="A31" s="1" t="s">
        <v>16</v>
      </c>
      <c r="B31">
        <v>-19.333333333333314</v>
      </c>
      <c r="C31">
        <v>-16</v>
      </c>
      <c r="D31">
        <v>-15.666666666666686</v>
      </c>
      <c r="E31">
        <v>-12.666666666666657</v>
      </c>
      <c r="F31">
        <v>-12</v>
      </c>
      <c r="G31">
        <v>-12.333333333333314</v>
      </c>
      <c r="H31">
        <v>-12.666666666666686</v>
      </c>
      <c r="I31">
        <v>-12.666666666666686</v>
      </c>
      <c r="J31">
        <v>-10.333333333333314</v>
      </c>
      <c r="K31">
        <v>-13.333333333333314</v>
      </c>
      <c r="L31">
        <v>-14</v>
      </c>
      <c r="M31">
        <v>-15.333333333333314</v>
      </c>
      <c r="N31">
        <v>-15.666666666666657</v>
      </c>
      <c r="O31">
        <v>-19.333333333333314</v>
      </c>
      <c r="P31">
        <v>-21</v>
      </c>
      <c r="Q31">
        <v>-24.666666666666686</v>
      </c>
      <c r="R31">
        <v>-27.666666666666686</v>
      </c>
      <c r="S31">
        <v>-33</v>
      </c>
      <c r="T31">
        <v>-37</v>
      </c>
    </row>
    <row r="32" spans="1:20" x14ac:dyDescent="0.25">
      <c r="A32" s="1" t="s">
        <v>16</v>
      </c>
      <c r="B32">
        <v>-9.3333333333333144</v>
      </c>
      <c r="C32">
        <v>-9</v>
      </c>
      <c r="D32">
        <v>-6.6666666666666856</v>
      </c>
      <c r="E32">
        <v>-3.6666666666666572</v>
      </c>
      <c r="F32">
        <v>-4</v>
      </c>
      <c r="G32">
        <v>-3.3333333333333144</v>
      </c>
      <c r="H32">
        <v>-2.6666666666666856</v>
      </c>
      <c r="I32">
        <v>-4.6666666666666856</v>
      </c>
      <c r="J32">
        <v>-2.3333333333333144</v>
      </c>
      <c r="K32">
        <v>-4.3333333333333144</v>
      </c>
      <c r="L32">
        <v>-5</v>
      </c>
      <c r="M32">
        <v>-7.3333333333333144</v>
      </c>
      <c r="N32">
        <v>-5.6666666666666572</v>
      </c>
      <c r="O32">
        <v>-9.3333333333333144</v>
      </c>
      <c r="P32">
        <v>-11</v>
      </c>
      <c r="Q32">
        <v>-15.666666666666686</v>
      </c>
      <c r="R32">
        <v>-17.666666666666686</v>
      </c>
      <c r="S32">
        <v>-24</v>
      </c>
      <c r="T32">
        <v>-26</v>
      </c>
    </row>
    <row r="33" spans="1:20" x14ac:dyDescent="0.25">
      <c r="A33" s="1" t="s">
        <v>16</v>
      </c>
      <c r="B33">
        <v>-12.333333333333314</v>
      </c>
      <c r="C33">
        <v>-11</v>
      </c>
      <c r="D33">
        <v>-9.6666666666666856</v>
      </c>
      <c r="E33">
        <v>-9.6666666666666572</v>
      </c>
      <c r="F33">
        <v>-8</v>
      </c>
      <c r="G33">
        <v>-9.3333333333333144</v>
      </c>
      <c r="H33">
        <v>-9.6666666666666856</v>
      </c>
      <c r="I33">
        <v>-9.6666666666666856</v>
      </c>
      <c r="J33">
        <v>-6.3333333333333144</v>
      </c>
      <c r="K33">
        <v>-8.3333333333333144</v>
      </c>
      <c r="L33">
        <v>-6</v>
      </c>
      <c r="M33">
        <v>-6.3333333333333144</v>
      </c>
      <c r="N33">
        <v>-5.6666666666666572</v>
      </c>
      <c r="O33">
        <v>-8.3333333333333144</v>
      </c>
      <c r="P33">
        <v>-9</v>
      </c>
      <c r="Q33">
        <v>-11.666666666666686</v>
      </c>
      <c r="R33">
        <v>-12.666666666666686</v>
      </c>
      <c r="S33">
        <v>-16</v>
      </c>
      <c r="T33">
        <v>-16</v>
      </c>
    </row>
    <row r="34" spans="1:20" x14ac:dyDescent="0.25">
      <c r="A34" s="1" t="s">
        <v>19</v>
      </c>
      <c r="B34">
        <v>-2.3333333333333144</v>
      </c>
      <c r="C34">
        <v>1</v>
      </c>
      <c r="D34">
        <v>-0.66666666666668561</v>
      </c>
      <c r="E34">
        <v>3.3333333333333428</v>
      </c>
      <c r="F34">
        <v>1</v>
      </c>
      <c r="G34">
        <v>-0.33333333333331439</v>
      </c>
      <c r="H34">
        <v>3.3333333333333144</v>
      </c>
      <c r="I34">
        <v>1.3333333333333144</v>
      </c>
      <c r="J34">
        <v>-0.33333333333331439</v>
      </c>
      <c r="K34">
        <v>0.66666666666668561</v>
      </c>
      <c r="L34">
        <v>3</v>
      </c>
      <c r="M34">
        <v>1.6666666666666856</v>
      </c>
      <c r="N34">
        <v>5.3333333333333428</v>
      </c>
      <c r="O34">
        <v>3.6666666666666856</v>
      </c>
      <c r="P34">
        <v>3</v>
      </c>
      <c r="Q34">
        <v>4.3333333333333144</v>
      </c>
      <c r="R34">
        <v>5.3333333333333144</v>
      </c>
      <c r="S34">
        <v>5</v>
      </c>
      <c r="T34">
        <v>6</v>
      </c>
    </row>
    <row r="35" spans="1:20" x14ac:dyDescent="0.25">
      <c r="A35" s="1" t="s">
        <v>19</v>
      </c>
      <c r="B35">
        <v>-13.333333333333314</v>
      </c>
      <c r="C35">
        <v>-12</v>
      </c>
      <c r="D35">
        <v>-13.666666666666686</v>
      </c>
      <c r="E35">
        <v>-10.666666666666657</v>
      </c>
      <c r="F35">
        <v>-13</v>
      </c>
      <c r="G35">
        <v>-12.333333333333314</v>
      </c>
      <c r="H35">
        <v>-12.666666666666686</v>
      </c>
      <c r="I35">
        <v>-12.666666666666686</v>
      </c>
      <c r="J35">
        <v>-13.333333333333314</v>
      </c>
      <c r="K35">
        <v>-12.333333333333314</v>
      </c>
      <c r="L35">
        <v>-11</v>
      </c>
      <c r="M35">
        <v>-11.333333333333314</v>
      </c>
      <c r="N35">
        <v>-9.6666666666666572</v>
      </c>
      <c r="O35">
        <v>-8.3333333333333144</v>
      </c>
      <c r="P35">
        <v>-7</v>
      </c>
      <c r="Q35">
        <v>-9.6666666666666856</v>
      </c>
      <c r="R35">
        <v>-7.6666666666666856</v>
      </c>
      <c r="S35">
        <v>-7</v>
      </c>
      <c r="T35">
        <v>-7</v>
      </c>
    </row>
    <row r="36" spans="1:20" x14ac:dyDescent="0.25">
      <c r="A36" s="1" t="s">
        <v>19</v>
      </c>
      <c r="B36">
        <v>6.6666666666666856</v>
      </c>
      <c r="C36">
        <v>8</v>
      </c>
      <c r="D36">
        <v>8.3333333333333144</v>
      </c>
      <c r="E36">
        <v>8.3333333333333428</v>
      </c>
      <c r="F36">
        <v>7</v>
      </c>
      <c r="G36">
        <v>9.6666666666666856</v>
      </c>
      <c r="H36">
        <v>7.3333333333333144</v>
      </c>
      <c r="I36">
        <v>7.3333333333333144</v>
      </c>
      <c r="J36">
        <v>7.6666666666666856</v>
      </c>
      <c r="K36">
        <v>5.6666666666666856</v>
      </c>
      <c r="L36">
        <v>7</v>
      </c>
      <c r="M36">
        <v>7.6666666666666856</v>
      </c>
      <c r="N36">
        <v>9.3333333333333428</v>
      </c>
      <c r="O36">
        <v>8.6666666666666856</v>
      </c>
      <c r="P36">
        <v>9</v>
      </c>
      <c r="Q36">
        <v>8.3333333333333144</v>
      </c>
      <c r="R36">
        <v>9.3333333333333144</v>
      </c>
      <c r="S36">
        <v>8</v>
      </c>
      <c r="T36">
        <v>9</v>
      </c>
    </row>
    <row r="37" spans="1:20" x14ac:dyDescent="0.25">
      <c r="A37" s="1" t="s">
        <v>20</v>
      </c>
      <c r="B37">
        <v>-0.33333333333331439</v>
      </c>
      <c r="C37">
        <v>0</v>
      </c>
      <c r="D37">
        <v>-0.66666666666668561</v>
      </c>
      <c r="E37">
        <v>-0.66666666666665719</v>
      </c>
      <c r="F37">
        <v>0</v>
      </c>
      <c r="G37">
        <v>0.66666666666668561</v>
      </c>
      <c r="H37">
        <v>-0.66666666666668561</v>
      </c>
      <c r="I37">
        <v>-2.6666666666666856</v>
      </c>
      <c r="J37">
        <v>-1.3333333333333144</v>
      </c>
      <c r="K37">
        <v>-1.3333333333333144</v>
      </c>
      <c r="L37">
        <v>-1</v>
      </c>
      <c r="M37">
        <v>-1.3333333333333144</v>
      </c>
      <c r="N37">
        <v>0.33333333333334281</v>
      </c>
      <c r="O37">
        <v>1.6666666666666856</v>
      </c>
      <c r="P37">
        <v>1</v>
      </c>
      <c r="Q37">
        <v>1.3333333333333144</v>
      </c>
      <c r="R37">
        <v>1.3333333333333144</v>
      </c>
      <c r="S37">
        <v>1</v>
      </c>
      <c r="T37">
        <v>2</v>
      </c>
    </row>
    <row r="38" spans="1:20" x14ac:dyDescent="0.25">
      <c r="A38" s="1" t="s">
        <v>20</v>
      </c>
      <c r="B38">
        <v>-2.3333333333333144</v>
      </c>
      <c r="C38">
        <v>-2</v>
      </c>
      <c r="D38">
        <v>-1.6666666666666856</v>
      </c>
      <c r="E38">
        <v>-1.6666666666666572</v>
      </c>
      <c r="F38">
        <v>-3</v>
      </c>
      <c r="G38">
        <v>-3.3333333333333144</v>
      </c>
      <c r="H38">
        <v>-1.6666666666666856</v>
      </c>
      <c r="I38">
        <v>-2.6666666666666856</v>
      </c>
      <c r="J38">
        <v>-3.3333333333333144</v>
      </c>
      <c r="K38">
        <v>-4.3333333333333144</v>
      </c>
      <c r="L38">
        <v>-2</v>
      </c>
      <c r="M38">
        <v>-4.3333333333333144</v>
      </c>
      <c r="N38">
        <v>-0.66666666666665719</v>
      </c>
      <c r="O38">
        <v>-1.3333333333333144</v>
      </c>
      <c r="P38">
        <v>-1</v>
      </c>
      <c r="Q38">
        <v>-1.6666666666666856</v>
      </c>
      <c r="R38">
        <v>-0.66666666666668561</v>
      </c>
      <c r="S38">
        <v>-1</v>
      </c>
      <c r="T38">
        <v>1</v>
      </c>
    </row>
    <row r="39" spans="1:20" x14ac:dyDescent="0.25">
      <c r="A39" s="1" t="s">
        <v>20</v>
      </c>
      <c r="B39">
        <v>1.6666666666666856</v>
      </c>
      <c r="C39">
        <v>4</v>
      </c>
      <c r="D39">
        <v>4.3333333333333144</v>
      </c>
      <c r="E39">
        <v>3.3333333333333428</v>
      </c>
      <c r="F39">
        <v>5</v>
      </c>
      <c r="G39">
        <v>1.6666666666666856</v>
      </c>
      <c r="H39">
        <v>2.3333333333333144</v>
      </c>
      <c r="I39">
        <v>1.3333333333333144</v>
      </c>
      <c r="J39">
        <v>2.6666666666666856</v>
      </c>
      <c r="K39">
        <v>1.6666666666666856</v>
      </c>
      <c r="L39">
        <v>4</v>
      </c>
      <c r="M39">
        <v>1.6666666666666856</v>
      </c>
      <c r="N39">
        <v>4.3333333333333428</v>
      </c>
      <c r="O39">
        <v>4.6666666666666856</v>
      </c>
      <c r="P39">
        <v>5</v>
      </c>
      <c r="Q39">
        <v>5.3333333333333144</v>
      </c>
      <c r="R39">
        <v>8.3333333333333144</v>
      </c>
      <c r="S39">
        <v>5</v>
      </c>
      <c r="T39">
        <v>7</v>
      </c>
    </row>
  </sheetData>
  <conditionalFormatting sqref="B46:T48 B4:T39">
    <cfRule type="colorScale" priority="5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zoomScale="55" zoomScaleNormal="55" workbookViewId="0">
      <selection activeCell="H43" sqref="H43"/>
    </sheetView>
  </sheetViews>
  <sheetFormatPr defaultRowHeight="15" x14ac:dyDescent="0.25"/>
  <cols>
    <col min="1" max="1" width="55.140625" bestFit="1" customWidth="1"/>
  </cols>
  <sheetData>
    <row r="1" spans="1:20" x14ac:dyDescent="0.25">
      <c r="A1" s="2" t="s">
        <v>23</v>
      </c>
    </row>
    <row r="2" spans="1:20" x14ac:dyDescent="0.2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</row>
    <row r="3" spans="1:20" x14ac:dyDescent="0.25">
      <c r="A3" s="1" t="s">
        <v>1</v>
      </c>
      <c r="B3" s="3">
        <v>0</v>
      </c>
      <c r="C3" s="3">
        <v>0.11894444444444444</v>
      </c>
      <c r="D3" s="3">
        <v>0.23791666666666667</v>
      </c>
      <c r="E3" s="3">
        <v>0.35686111111111113</v>
      </c>
      <c r="F3" s="3">
        <v>0.47580555555555559</v>
      </c>
      <c r="G3" s="3">
        <v>0.59475</v>
      </c>
      <c r="H3" s="3">
        <v>0.71372222222222226</v>
      </c>
      <c r="I3" s="3">
        <v>0.83266666666666667</v>
      </c>
      <c r="J3" s="3">
        <v>0.95161111111111119</v>
      </c>
      <c r="K3" s="3">
        <v>1.0705555555555555</v>
      </c>
      <c r="L3" s="3">
        <v>1.1895</v>
      </c>
      <c r="M3" s="3">
        <v>1.3084722222222223</v>
      </c>
      <c r="N3" s="3">
        <v>1.4274166666666666</v>
      </c>
      <c r="O3" s="3">
        <v>1.5463611111111111</v>
      </c>
      <c r="P3" s="3">
        <v>1.6653055555555556</v>
      </c>
      <c r="Q3" s="3">
        <v>1.7842500000000001</v>
      </c>
      <c r="R3">
        <v>1.9032222222222224</v>
      </c>
      <c r="S3">
        <v>2.0221666666666667</v>
      </c>
      <c r="T3">
        <v>2.141111111111111</v>
      </c>
    </row>
    <row r="4" spans="1:20" x14ac:dyDescent="0.25">
      <c r="A4" s="1" t="s">
        <v>13</v>
      </c>
      <c r="B4">
        <v>-21.666666666666657</v>
      </c>
      <c r="C4">
        <v>-22</v>
      </c>
      <c r="D4">
        <v>-19.333333333333343</v>
      </c>
      <c r="E4">
        <v>-17.666666666666657</v>
      </c>
      <c r="F4">
        <v>-18</v>
      </c>
      <c r="G4">
        <v>-15.666666666666657</v>
      </c>
      <c r="H4">
        <v>-16.333333333333343</v>
      </c>
      <c r="I4">
        <v>-17.333333333333343</v>
      </c>
      <c r="J4">
        <v>-17.333333333333343</v>
      </c>
      <c r="K4">
        <v>-17</v>
      </c>
      <c r="L4">
        <v>-17</v>
      </c>
      <c r="M4">
        <v>-19.666666666666657</v>
      </c>
      <c r="N4">
        <v>-18.333333333333343</v>
      </c>
      <c r="O4">
        <v>-19.333333333333343</v>
      </c>
      <c r="P4">
        <v>-20.666666666666657</v>
      </c>
      <c r="Q4">
        <v>-20.333333333333343</v>
      </c>
      <c r="R4">
        <v>-21.666666666666657</v>
      </c>
      <c r="S4">
        <v>-21</v>
      </c>
      <c r="T4">
        <v>-21</v>
      </c>
    </row>
    <row r="5" spans="1:20" x14ac:dyDescent="0.25">
      <c r="A5" s="1" t="s">
        <v>13</v>
      </c>
      <c r="B5">
        <v>-9.6666666666666572</v>
      </c>
      <c r="C5">
        <v>-6</v>
      </c>
      <c r="D5">
        <v>-6.3333333333333428</v>
      </c>
      <c r="E5">
        <v>-3.6666666666666572</v>
      </c>
      <c r="F5">
        <v>-3</v>
      </c>
      <c r="G5">
        <v>-4.6666666666666572</v>
      </c>
      <c r="H5">
        <v>-2.3333333333333428</v>
      </c>
      <c r="I5">
        <v>-4.3333333333333428</v>
      </c>
      <c r="J5">
        <v>-5.3333333333333428</v>
      </c>
      <c r="K5">
        <v>-4</v>
      </c>
      <c r="L5">
        <v>-5</v>
      </c>
      <c r="M5">
        <v>-6.6666666666666572</v>
      </c>
      <c r="N5">
        <v>-9.3333333333333428</v>
      </c>
      <c r="O5">
        <v>-6.3333333333333428</v>
      </c>
      <c r="P5">
        <v>-8.6666666666666572</v>
      </c>
      <c r="Q5">
        <v>-9.3333333333333428</v>
      </c>
      <c r="R5">
        <v>-8.6666666666666572</v>
      </c>
      <c r="S5">
        <v>-10</v>
      </c>
      <c r="T5">
        <v>-9</v>
      </c>
    </row>
    <row r="6" spans="1:20" x14ac:dyDescent="0.25">
      <c r="A6" s="1" t="s">
        <v>13</v>
      </c>
      <c r="B6">
        <v>-2.6666666666666572</v>
      </c>
      <c r="C6">
        <v>-3</v>
      </c>
      <c r="D6">
        <v>-2.3333333333333428</v>
      </c>
      <c r="E6">
        <v>0.33333333333334281</v>
      </c>
      <c r="F6">
        <v>0</v>
      </c>
      <c r="G6">
        <v>3.3333333333333428</v>
      </c>
      <c r="H6">
        <v>4.6666666666666572</v>
      </c>
      <c r="I6">
        <v>0.66666666666665719</v>
      </c>
      <c r="J6">
        <v>1.6666666666666572</v>
      </c>
      <c r="K6">
        <v>2</v>
      </c>
      <c r="L6">
        <v>1</v>
      </c>
      <c r="M6">
        <v>-1.6666666666666572</v>
      </c>
      <c r="N6">
        <v>-0.33333333333334281</v>
      </c>
      <c r="O6">
        <v>-2.3333333333333428</v>
      </c>
      <c r="P6">
        <v>-3.6666666666666572</v>
      </c>
      <c r="Q6">
        <v>-5.3333333333333428</v>
      </c>
      <c r="R6">
        <v>-4.6666666666666572</v>
      </c>
      <c r="S6">
        <v>-4</v>
      </c>
      <c r="T6">
        <v>-4</v>
      </c>
    </row>
    <row r="7" spans="1:20" x14ac:dyDescent="0.25">
      <c r="A7" s="1" t="s">
        <v>14</v>
      </c>
      <c r="B7">
        <v>-0.66666666666665719</v>
      </c>
      <c r="C7">
        <v>0</v>
      </c>
      <c r="D7">
        <v>-0.33333333333334281</v>
      </c>
      <c r="E7">
        <v>0.33333333333334281</v>
      </c>
      <c r="F7">
        <v>2</v>
      </c>
      <c r="G7">
        <v>2.3333333333333428</v>
      </c>
      <c r="H7">
        <v>2.6666666666666572</v>
      </c>
      <c r="I7">
        <v>-1.3333333333333428</v>
      </c>
      <c r="J7">
        <v>1.6666666666666572</v>
      </c>
      <c r="K7">
        <v>2</v>
      </c>
      <c r="L7">
        <v>-1</v>
      </c>
      <c r="M7">
        <v>-2.6666666666666572</v>
      </c>
      <c r="N7">
        <v>-4.3333333333333428</v>
      </c>
      <c r="O7">
        <v>-1.3333333333333428</v>
      </c>
      <c r="P7">
        <v>-5.6666666666666572</v>
      </c>
      <c r="Q7">
        <v>-3.3333333333333428</v>
      </c>
      <c r="R7">
        <v>-3.6666666666666572</v>
      </c>
      <c r="S7">
        <v>-5</v>
      </c>
      <c r="T7">
        <v>-5</v>
      </c>
    </row>
    <row r="8" spans="1:20" x14ac:dyDescent="0.25">
      <c r="A8" s="1" t="s">
        <v>14</v>
      </c>
      <c r="B8">
        <v>-2.6666666666666572</v>
      </c>
      <c r="C8">
        <v>-2</v>
      </c>
      <c r="D8">
        <v>-3.3333333333333428</v>
      </c>
      <c r="E8">
        <v>-0.66666666666665719</v>
      </c>
      <c r="F8">
        <v>1</v>
      </c>
      <c r="G8">
        <v>-0.66666666666665719</v>
      </c>
      <c r="H8">
        <v>1.6666666666666572</v>
      </c>
      <c r="I8">
        <v>0.66666666666665719</v>
      </c>
      <c r="J8">
        <v>0.66666666666665719</v>
      </c>
      <c r="K8">
        <v>-2</v>
      </c>
      <c r="L8">
        <v>-1</v>
      </c>
      <c r="M8">
        <v>-3.6666666666666572</v>
      </c>
      <c r="N8">
        <v>-5.3333333333333428</v>
      </c>
      <c r="O8">
        <v>-4.3333333333333428</v>
      </c>
      <c r="P8">
        <v>-7.6666666666666572</v>
      </c>
      <c r="Q8">
        <v>-6.3333333333333428</v>
      </c>
      <c r="R8">
        <v>-4.6666666666666572</v>
      </c>
      <c r="S8">
        <v>-6</v>
      </c>
      <c r="T8">
        <v>-6</v>
      </c>
    </row>
    <row r="9" spans="1:20" x14ac:dyDescent="0.25">
      <c r="A9" s="1" t="s">
        <v>14</v>
      </c>
      <c r="B9">
        <v>-1.6666666666666572</v>
      </c>
      <c r="C9">
        <v>0</v>
      </c>
      <c r="D9">
        <v>-0.33333333333334281</v>
      </c>
      <c r="E9">
        <v>1.3333333333333428</v>
      </c>
      <c r="F9">
        <v>2</v>
      </c>
      <c r="G9">
        <v>3.3333333333333428</v>
      </c>
      <c r="H9">
        <v>4.6666666666666572</v>
      </c>
      <c r="I9">
        <v>1.6666666666666572</v>
      </c>
      <c r="J9">
        <v>2.6666666666666572</v>
      </c>
      <c r="K9">
        <v>2</v>
      </c>
      <c r="L9">
        <v>1</v>
      </c>
      <c r="M9">
        <v>-1.6666666666666572</v>
      </c>
      <c r="N9">
        <v>-1.3333333333333428</v>
      </c>
      <c r="O9">
        <v>-1.3333333333333428</v>
      </c>
      <c r="P9">
        <v>-3.6666666666666572</v>
      </c>
      <c r="Q9">
        <v>-4.3333333333333428</v>
      </c>
      <c r="R9">
        <v>-4.6666666666666572</v>
      </c>
      <c r="S9">
        <v>-3</v>
      </c>
      <c r="T9">
        <v>-3</v>
      </c>
    </row>
    <row r="10" spans="1:20" x14ac:dyDescent="0.25">
      <c r="A10" s="1" t="s">
        <v>9</v>
      </c>
      <c r="B10">
        <v>-2.6666666666666572</v>
      </c>
      <c r="C10">
        <v>-2</v>
      </c>
      <c r="D10">
        <v>-2.3333333333333428</v>
      </c>
      <c r="E10">
        <v>0.33333333333334281</v>
      </c>
      <c r="F10">
        <v>0</v>
      </c>
      <c r="G10">
        <v>1.3333333333333428</v>
      </c>
      <c r="H10">
        <v>0.66666666666665719</v>
      </c>
      <c r="I10">
        <v>-1.3333333333333428</v>
      </c>
      <c r="J10">
        <v>-0.33333333333334281</v>
      </c>
      <c r="K10">
        <v>1</v>
      </c>
      <c r="L10">
        <v>0</v>
      </c>
      <c r="M10">
        <v>1.3333333333333428</v>
      </c>
      <c r="N10">
        <v>-1.3333333333333428</v>
      </c>
      <c r="O10">
        <v>-2.3333333333333428</v>
      </c>
      <c r="P10">
        <v>-3.6666666666666572</v>
      </c>
      <c r="Q10">
        <v>-6.3333333333333428</v>
      </c>
      <c r="R10">
        <v>-5.6666666666666572</v>
      </c>
      <c r="S10">
        <v>-6</v>
      </c>
      <c r="T10">
        <v>-5</v>
      </c>
    </row>
    <row r="11" spans="1:20" x14ac:dyDescent="0.25">
      <c r="A11" s="1" t="s">
        <v>9</v>
      </c>
      <c r="B11">
        <v>-3.6666666666666572</v>
      </c>
      <c r="C11">
        <v>-1</v>
      </c>
      <c r="D11">
        <v>-3.3333333333333428</v>
      </c>
      <c r="E11">
        <v>0.33333333333334281</v>
      </c>
      <c r="F11">
        <v>0</v>
      </c>
      <c r="G11">
        <v>1.3333333333333428</v>
      </c>
      <c r="H11">
        <v>2.6666666666666572</v>
      </c>
      <c r="I11">
        <v>2.6666666666666572</v>
      </c>
      <c r="J11">
        <v>-0.33333333333334281</v>
      </c>
      <c r="K11">
        <v>-1</v>
      </c>
      <c r="L11">
        <v>-1</v>
      </c>
      <c r="M11">
        <v>-1.6666666666666572</v>
      </c>
      <c r="N11">
        <v>-3.3333333333333428</v>
      </c>
      <c r="O11">
        <v>-2.3333333333333428</v>
      </c>
      <c r="P11">
        <v>-4.6666666666666572</v>
      </c>
      <c r="Q11">
        <v>-7.3333333333333428</v>
      </c>
      <c r="R11">
        <v>-6.6666666666666572</v>
      </c>
      <c r="S11">
        <v>-5</v>
      </c>
      <c r="T11">
        <v>-8</v>
      </c>
    </row>
    <row r="12" spans="1:20" x14ac:dyDescent="0.25">
      <c r="A12" s="1" t="s">
        <v>9</v>
      </c>
      <c r="B12">
        <v>0.33333333333334281</v>
      </c>
      <c r="C12">
        <v>1</v>
      </c>
      <c r="D12">
        <v>-0.33333333333334281</v>
      </c>
      <c r="E12">
        <v>2.3333333333333428</v>
      </c>
      <c r="F12">
        <v>2</v>
      </c>
      <c r="G12">
        <v>4.3333333333333428</v>
      </c>
      <c r="H12">
        <v>4.6666666666666572</v>
      </c>
      <c r="I12">
        <v>2.6666666666666572</v>
      </c>
      <c r="J12">
        <v>1.6666666666666572</v>
      </c>
      <c r="K12">
        <v>3</v>
      </c>
      <c r="L12">
        <v>3</v>
      </c>
      <c r="M12">
        <v>-0.66666666666665719</v>
      </c>
      <c r="N12">
        <v>-1.3333333333333428</v>
      </c>
      <c r="O12">
        <v>-2.3333333333333428</v>
      </c>
      <c r="P12">
        <v>-2.6666666666666572</v>
      </c>
      <c r="Q12">
        <v>-3.3333333333333428</v>
      </c>
      <c r="R12">
        <v>-2.6666666666666572</v>
      </c>
      <c r="S12">
        <v>-3</v>
      </c>
      <c r="T12">
        <v>-2</v>
      </c>
    </row>
    <row r="13" spans="1:20" x14ac:dyDescent="0.25">
      <c r="A13" s="1" t="s">
        <v>11</v>
      </c>
      <c r="B13">
        <v>-14.666666666666657</v>
      </c>
      <c r="C13">
        <v>-13</v>
      </c>
      <c r="D13">
        <v>-12.333333333333343</v>
      </c>
      <c r="E13">
        <v>-10.666666666666657</v>
      </c>
      <c r="F13">
        <v>-9</v>
      </c>
      <c r="G13">
        <v>-8.6666666666666572</v>
      </c>
      <c r="H13">
        <v>-8.3333333333333428</v>
      </c>
      <c r="I13">
        <v>-10.333333333333343</v>
      </c>
      <c r="J13">
        <v>-9.3333333333333428</v>
      </c>
      <c r="K13">
        <v>-10</v>
      </c>
      <c r="L13">
        <v>-11</v>
      </c>
      <c r="M13">
        <v>-9.6666666666666572</v>
      </c>
      <c r="N13">
        <v>-13.333333333333343</v>
      </c>
      <c r="O13">
        <v>-10.333333333333343</v>
      </c>
      <c r="P13">
        <v>-14.666666666666657</v>
      </c>
      <c r="Q13">
        <v>-13.333333333333343</v>
      </c>
      <c r="R13">
        <v>-14.666666666666657</v>
      </c>
      <c r="S13">
        <v>-16</v>
      </c>
      <c r="T13">
        <v>-14</v>
      </c>
    </row>
    <row r="14" spans="1:20" x14ac:dyDescent="0.25">
      <c r="A14" s="1" t="s">
        <v>11</v>
      </c>
      <c r="B14">
        <v>1.3333333333333428</v>
      </c>
      <c r="C14">
        <v>3</v>
      </c>
      <c r="D14">
        <v>3.6666666666666572</v>
      </c>
      <c r="E14">
        <v>5.3333333333333428</v>
      </c>
      <c r="F14">
        <v>4</v>
      </c>
      <c r="G14">
        <v>4.3333333333333428</v>
      </c>
      <c r="H14">
        <v>4.6666666666666572</v>
      </c>
      <c r="I14">
        <v>3.6666666666666572</v>
      </c>
      <c r="J14">
        <v>2.6666666666666572</v>
      </c>
      <c r="K14">
        <v>2</v>
      </c>
      <c r="L14">
        <v>2</v>
      </c>
      <c r="M14">
        <v>2.3333333333333428</v>
      </c>
      <c r="N14">
        <v>-0.33333333333334281</v>
      </c>
      <c r="O14">
        <v>0.66666666666665719</v>
      </c>
      <c r="P14">
        <v>-0.66666666666665719</v>
      </c>
      <c r="Q14">
        <v>-4.3333333333333428</v>
      </c>
      <c r="R14">
        <v>-1.6666666666666572</v>
      </c>
      <c r="S14">
        <v>-2</v>
      </c>
      <c r="T14">
        <v>-3</v>
      </c>
    </row>
    <row r="15" spans="1:20" x14ac:dyDescent="0.25">
      <c r="A15" s="1" t="s">
        <v>11</v>
      </c>
      <c r="B15">
        <v>-0.66666666666665719</v>
      </c>
      <c r="C15">
        <v>3</v>
      </c>
      <c r="D15">
        <v>3.6666666666666572</v>
      </c>
      <c r="E15">
        <v>3.3333333333333428</v>
      </c>
      <c r="F15">
        <v>4</v>
      </c>
      <c r="G15">
        <v>5.3333333333333428</v>
      </c>
      <c r="H15">
        <v>3.6666666666666572</v>
      </c>
      <c r="I15">
        <v>2.6666666666666572</v>
      </c>
      <c r="J15">
        <v>2.6666666666666572</v>
      </c>
      <c r="K15">
        <v>2</v>
      </c>
      <c r="L15">
        <v>3</v>
      </c>
      <c r="M15">
        <v>2.3333333333333428</v>
      </c>
      <c r="N15">
        <v>0.66666666666665719</v>
      </c>
      <c r="O15">
        <v>2.6666666666666572</v>
      </c>
      <c r="P15">
        <v>1.3333333333333428</v>
      </c>
      <c r="Q15">
        <v>-0.33333333333334281</v>
      </c>
      <c r="R15">
        <v>1.3333333333333428</v>
      </c>
      <c r="S15">
        <v>0</v>
      </c>
      <c r="T15">
        <v>0</v>
      </c>
    </row>
    <row r="16" spans="1:20" x14ac:dyDescent="0.25">
      <c r="A16" s="1" t="s">
        <v>10</v>
      </c>
      <c r="B16">
        <v>4.3333333333333428</v>
      </c>
      <c r="C16">
        <v>5</v>
      </c>
      <c r="D16">
        <v>5.6666666666666572</v>
      </c>
      <c r="E16">
        <v>8.3333333333333428</v>
      </c>
      <c r="F16">
        <v>18</v>
      </c>
      <c r="G16">
        <v>95.333333333333343</v>
      </c>
      <c r="H16">
        <v>395.66666666666663</v>
      </c>
      <c r="I16">
        <v>1163.6666666666667</v>
      </c>
      <c r="J16">
        <v>2638.6666666666665</v>
      </c>
      <c r="K16">
        <v>4959</v>
      </c>
      <c r="L16">
        <v>8115</v>
      </c>
      <c r="M16">
        <v>11902.333333333334</v>
      </c>
      <c r="N16">
        <v>15867.666666666666</v>
      </c>
      <c r="O16">
        <v>19976.666666666668</v>
      </c>
      <c r="P16">
        <v>23622.333333333332</v>
      </c>
      <c r="Q16">
        <v>26834.666666666668</v>
      </c>
      <c r="R16">
        <v>29725.333333333332</v>
      </c>
      <c r="S16">
        <v>31869</v>
      </c>
      <c r="T16">
        <v>33824</v>
      </c>
    </row>
    <row r="17" spans="1:20" x14ac:dyDescent="0.25">
      <c r="A17" s="1" t="s">
        <v>10</v>
      </c>
      <c r="B17">
        <v>7.3333333333333428</v>
      </c>
      <c r="C17">
        <v>9</v>
      </c>
      <c r="D17">
        <v>9.6666666666666572</v>
      </c>
      <c r="E17">
        <v>9.3333333333333428</v>
      </c>
      <c r="F17">
        <v>18</v>
      </c>
      <c r="G17">
        <v>87.333333333333343</v>
      </c>
      <c r="H17">
        <v>362.66666666666663</v>
      </c>
      <c r="I17">
        <v>1067.6666666666667</v>
      </c>
      <c r="J17">
        <v>2440.6666666666665</v>
      </c>
      <c r="K17">
        <v>4643</v>
      </c>
      <c r="L17">
        <v>7642</v>
      </c>
      <c r="M17">
        <v>11283.333333333334</v>
      </c>
      <c r="N17">
        <v>15184.666666666666</v>
      </c>
      <c r="O17">
        <v>19192.666666666668</v>
      </c>
      <c r="P17">
        <v>22889.333333333332</v>
      </c>
      <c r="Q17">
        <v>26154.666666666668</v>
      </c>
      <c r="R17">
        <v>28913.333333333332</v>
      </c>
      <c r="S17">
        <v>31099</v>
      </c>
      <c r="T17">
        <v>33053</v>
      </c>
    </row>
    <row r="18" spans="1:20" x14ac:dyDescent="0.25">
      <c r="A18" s="1" t="s">
        <v>10</v>
      </c>
      <c r="B18">
        <v>10.333333333333343</v>
      </c>
      <c r="C18">
        <v>8</v>
      </c>
      <c r="D18">
        <v>10.666666666666657</v>
      </c>
      <c r="E18">
        <v>13.333333333333343</v>
      </c>
      <c r="F18">
        <v>19</v>
      </c>
      <c r="G18">
        <v>87.333333333333343</v>
      </c>
      <c r="H18">
        <v>352.66666666666663</v>
      </c>
      <c r="I18">
        <v>1060.6666666666667</v>
      </c>
      <c r="J18">
        <v>2445.6666666666665</v>
      </c>
      <c r="K18">
        <v>4685</v>
      </c>
      <c r="L18">
        <v>7699</v>
      </c>
      <c r="M18">
        <v>11336.333333333334</v>
      </c>
      <c r="N18">
        <v>15302.666666666666</v>
      </c>
      <c r="O18">
        <v>19217.666666666668</v>
      </c>
      <c r="P18">
        <v>22900.333333333332</v>
      </c>
      <c r="Q18">
        <v>25915.666666666668</v>
      </c>
      <c r="R18">
        <v>28602.333333333332</v>
      </c>
      <c r="S18">
        <v>30869</v>
      </c>
      <c r="T18">
        <v>32592</v>
      </c>
    </row>
    <row r="19" spans="1:20" x14ac:dyDescent="0.25">
      <c r="A19" s="1" t="s">
        <v>12</v>
      </c>
      <c r="B19">
        <v>5.3333333333333428</v>
      </c>
      <c r="C19">
        <v>6</v>
      </c>
      <c r="D19">
        <v>6.6666666666666572</v>
      </c>
      <c r="E19">
        <v>7.3333333333333428</v>
      </c>
      <c r="F19">
        <v>8</v>
      </c>
      <c r="G19">
        <v>10.333333333333343</v>
      </c>
      <c r="H19">
        <v>19.666666666666657</v>
      </c>
      <c r="I19">
        <v>28.666666666666657</v>
      </c>
      <c r="J19">
        <v>47.666666666666657</v>
      </c>
      <c r="K19">
        <v>69</v>
      </c>
      <c r="L19">
        <v>100</v>
      </c>
      <c r="M19">
        <v>132.33333333333334</v>
      </c>
      <c r="N19">
        <v>169.66666666666666</v>
      </c>
      <c r="O19">
        <v>211.66666666666666</v>
      </c>
      <c r="P19">
        <v>249.33333333333334</v>
      </c>
      <c r="Q19">
        <v>291.66666666666663</v>
      </c>
      <c r="R19">
        <v>334.33333333333337</v>
      </c>
      <c r="S19">
        <v>378</v>
      </c>
      <c r="T19">
        <v>419</v>
      </c>
    </row>
    <row r="20" spans="1:20" x14ac:dyDescent="0.25">
      <c r="A20" s="1" t="s">
        <v>12</v>
      </c>
      <c r="B20">
        <v>-1.6666666666666572</v>
      </c>
      <c r="C20">
        <v>0</v>
      </c>
      <c r="D20">
        <v>0.66666666666665719</v>
      </c>
      <c r="E20">
        <v>-0.66666666666665719</v>
      </c>
      <c r="F20">
        <v>0</v>
      </c>
      <c r="G20">
        <v>8.3333333333333428</v>
      </c>
      <c r="H20">
        <v>13.666666666666657</v>
      </c>
      <c r="I20">
        <v>23.666666666666657</v>
      </c>
      <c r="J20">
        <v>42.666666666666657</v>
      </c>
      <c r="K20">
        <v>64</v>
      </c>
      <c r="L20">
        <v>92</v>
      </c>
      <c r="M20">
        <v>125.33333333333334</v>
      </c>
      <c r="N20">
        <v>161.66666666666666</v>
      </c>
      <c r="O20">
        <v>195.66666666666666</v>
      </c>
      <c r="P20">
        <v>238.33333333333334</v>
      </c>
      <c r="Q20">
        <v>274.66666666666663</v>
      </c>
      <c r="R20">
        <v>319.33333333333337</v>
      </c>
      <c r="S20">
        <v>362</v>
      </c>
      <c r="T20">
        <v>401</v>
      </c>
    </row>
    <row r="21" spans="1:20" x14ac:dyDescent="0.25">
      <c r="A21" s="1" t="s">
        <v>12</v>
      </c>
      <c r="B21">
        <v>-1.6666666666666572</v>
      </c>
      <c r="C21">
        <v>2</v>
      </c>
      <c r="D21">
        <v>-1.3333333333333428</v>
      </c>
      <c r="E21">
        <v>3.3333333333333428</v>
      </c>
      <c r="F21">
        <v>4</v>
      </c>
      <c r="G21">
        <v>7.3333333333333428</v>
      </c>
      <c r="H21">
        <v>13.666666666666657</v>
      </c>
      <c r="I21">
        <v>25.666666666666657</v>
      </c>
      <c r="J21">
        <v>50.666666666666657</v>
      </c>
      <c r="K21">
        <v>82</v>
      </c>
      <c r="L21">
        <v>124</v>
      </c>
      <c r="M21">
        <v>172.33333333333334</v>
      </c>
      <c r="N21">
        <v>225.66666666666666</v>
      </c>
      <c r="O21">
        <v>289.66666666666663</v>
      </c>
      <c r="P21">
        <v>343.33333333333337</v>
      </c>
      <c r="Q21">
        <v>402.66666666666663</v>
      </c>
      <c r="R21">
        <v>465.33333333333337</v>
      </c>
      <c r="S21">
        <v>521</v>
      </c>
      <c r="T21">
        <v>581</v>
      </c>
    </row>
    <row r="22" spans="1:20" x14ac:dyDescent="0.25">
      <c r="A22" s="1" t="s">
        <v>15</v>
      </c>
      <c r="B22">
        <v>-9.6666666666666572</v>
      </c>
      <c r="C22">
        <v>-10</v>
      </c>
      <c r="D22">
        <v>-9.3333333333333428</v>
      </c>
      <c r="E22">
        <v>-6.6666666666666572</v>
      </c>
      <c r="F22">
        <v>-7</v>
      </c>
      <c r="G22">
        <v>-5.6666666666666572</v>
      </c>
      <c r="H22">
        <v>-5.3333333333333428</v>
      </c>
      <c r="I22">
        <v>-5.3333333333333428</v>
      </c>
      <c r="J22">
        <v>-5.3333333333333428</v>
      </c>
      <c r="K22">
        <v>-4</v>
      </c>
      <c r="L22">
        <v>-6</v>
      </c>
      <c r="M22">
        <v>-5.6666666666666572</v>
      </c>
      <c r="N22">
        <v>-6.3333333333333428</v>
      </c>
      <c r="O22">
        <v>-5.3333333333333428</v>
      </c>
      <c r="P22">
        <v>-10.666666666666657</v>
      </c>
      <c r="Q22">
        <v>-11.333333333333343</v>
      </c>
      <c r="R22">
        <v>-7.6666666666666572</v>
      </c>
      <c r="S22">
        <v>-7</v>
      </c>
      <c r="T22">
        <v>-9</v>
      </c>
    </row>
    <row r="23" spans="1:20" x14ac:dyDescent="0.25">
      <c r="A23" s="1" t="s">
        <v>15</v>
      </c>
      <c r="B23">
        <v>-0.66666666666665719</v>
      </c>
      <c r="C23">
        <v>0</v>
      </c>
      <c r="D23">
        <v>2.6666666666666572</v>
      </c>
      <c r="E23">
        <v>5.3333333333333428</v>
      </c>
      <c r="F23">
        <v>6</v>
      </c>
      <c r="G23">
        <v>5.3333333333333428</v>
      </c>
      <c r="H23">
        <v>5.6666666666666572</v>
      </c>
      <c r="I23">
        <v>3.6666666666666572</v>
      </c>
      <c r="J23">
        <v>3.6666666666666572</v>
      </c>
      <c r="K23">
        <v>4</v>
      </c>
      <c r="L23">
        <v>2</v>
      </c>
      <c r="M23">
        <v>2.3333333333333428</v>
      </c>
      <c r="N23">
        <v>1.6666666666666572</v>
      </c>
      <c r="O23">
        <v>2.6666666666666572</v>
      </c>
      <c r="P23">
        <v>0.33333333333334281</v>
      </c>
      <c r="Q23">
        <v>-0.33333333333334281</v>
      </c>
      <c r="R23">
        <v>-0.66666666666665719</v>
      </c>
      <c r="S23">
        <v>1</v>
      </c>
      <c r="T23">
        <v>-2</v>
      </c>
    </row>
    <row r="24" spans="1:20" x14ac:dyDescent="0.25">
      <c r="A24" s="1" t="s">
        <v>15</v>
      </c>
      <c r="B24">
        <v>-0.66666666666665719</v>
      </c>
      <c r="C24">
        <v>1</v>
      </c>
      <c r="D24">
        <v>1.6666666666666572</v>
      </c>
      <c r="E24">
        <v>3.3333333333333428</v>
      </c>
      <c r="F24">
        <v>2</v>
      </c>
      <c r="G24">
        <v>2.3333333333333428</v>
      </c>
      <c r="H24">
        <v>3.6666666666666572</v>
      </c>
      <c r="I24">
        <v>0.66666666666665719</v>
      </c>
      <c r="J24">
        <v>3.6666666666666572</v>
      </c>
      <c r="K24">
        <v>1</v>
      </c>
      <c r="L24">
        <v>1</v>
      </c>
      <c r="M24">
        <v>0.33333333333334281</v>
      </c>
      <c r="N24">
        <v>-1.3333333333333428</v>
      </c>
      <c r="O24">
        <v>0.66666666666665719</v>
      </c>
      <c r="P24">
        <v>-1.6666666666666572</v>
      </c>
      <c r="Q24">
        <v>-3.3333333333333428</v>
      </c>
      <c r="R24">
        <v>-2.6666666666666572</v>
      </c>
      <c r="S24">
        <v>-3</v>
      </c>
      <c r="T24">
        <v>-3</v>
      </c>
    </row>
    <row r="25" spans="1:20" x14ac:dyDescent="0.25">
      <c r="A25" s="1" t="s">
        <v>17</v>
      </c>
      <c r="B25">
        <v>7.3333333333333428</v>
      </c>
      <c r="C25">
        <v>9</v>
      </c>
      <c r="D25">
        <v>7.6666666666666572</v>
      </c>
      <c r="E25">
        <v>9.3333333333333428</v>
      </c>
      <c r="F25">
        <v>8</v>
      </c>
      <c r="G25">
        <v>10.333333333333343</v>
      </c>
      <c r="H25">
        <v>10.666666666666657</v>
      </c>
      <c r="I25">
        <v>9.6666666666666572</v>
      </c>
      <c r="J25">
        <v>7.6666666666666572</v>
      </c>
      <c r="K25">
        <v>8</v>
      </c>
      <c r="L25">
        <v>7</v>
      </c>
      <c r="M25">
        <v>7.3333333333333428</v>
      </c>
      <c r="N25">
        <v>5.6666666666666572</v>
      </c>
      <c r="O25">
        <v>6.6666666666666572</v>
      </c>
      <c r="P25">
        <v>1.3333333333333428</v>
      </c>
      <c r="Q25">
        <v>1.6666666666666572</v>
      </c>
      <c r="R25">
        <v>3.3333333333333428</v>
      </c>
      <c r="S25">
        <v>2</v>
      </c>
      <c r="T25">
        <v>2</v>
      </c>
    </row>
    <row r="26" spans="1:20" x14ac:dyDescent="0.25">
      <c r="A26" s="1" t="s">
        <v>17</v>
      </c>
      <c r="B26">
        <v>3.3333333333333428</v>
      </c>
      <c r="C26">
        <v>5</v>
      </c>
      <c r="D26">
        <v>4.6666666666666572</v>
      </c>
      <c r="E26">
        <v>6.3333333333333428</v>
      </c>
      <c r="F26">
        <v>7</v>
      </c>
      <c r="G26">
        <v>6.3333333333333428</v>
      </c>
      <c r="H26">
        <v>7.6666666666666572</v>
      </c>
      <c r="I26">
        <v>6.6666666666666572</v>
      </c>
      <c r="J26">
        <v>5.6666666666666572</v>
      </c>
      <c r="K26">
        <v>6</v>
      </c>
      <c r="L26">
        <v>6</v>
      </c>
      <c r="M26">
        <v>5.3333333333333428</v>
      </c>
      <c r="N26">
        <v>1.6666666666666572</v>
      </c>
      <c r="O26">
        <v>2.6666666666666572</v>
      </c>
      <c r="P26">
        <v>1.3333333333333428</v>
      </c>
      <c r="Q26">
        <v>-0.33333333333334281</v>
      </c>
      <c r="R26">
        <v>0.33333333333334281</v>
      </c>
      <c r="S26">
        <v>-1</v>
      </c>
      <c r="T26">
        <v>-1</v>
      </c>
    </row>
    <row r="27" spans="1:20" x14ac:dyDescent="0.25">
      <c r="A27" s="1" t="s">
        <v>17</v>
      </c>
      <c r="B27">
        <v>2.3333333333333428</v>
      </c>
      <c r="C27">
        <v>2</v>
      </c>
      <c r="D27">
        <v>3.6666666666666572</v>
      </c>
      <c r="E27">
        <v>4.3333333333333428</v>
      </c>
      <c r="F27">
        <v>3</v>
      </c>
      <c r="G27">
        <v>4.3333333333333428</v>
      </c>
      <c r="H27">
        <v>4.6666666666666572</v>
      </c>
      <c r="I27">
        <v>3.6666666666666572</v>
      </c>
      <c r="J27">
        <v>3.6666666666666572</v>
      </c>
      <c r="K27">
        <v>3</v>
      </c>
      <c r="L27">
        <v>1</v>
      </c>
      <c r="M27">
        <v>3.3333333333333428</v>
      </c>
      <c r="N27">
        <v>-0.33333333333334281</v>
      </c>
      <c r="O27">
        <v>-0.33333333333334281</v>
      </c>
      <c r="P27">
        <v>-1.6666666666666572</v>
      </c>
      <c r="Q27">
        <v>-4.3333333333333428</v>
      </c>
      <c r="R27">
        <v>-3.6666666666666572</v>
      </c>
      <c r="S27">
        <v>-3</v>
      </c>
      <c r="T27">
        <v>-3</v>
      </c>
    </row>
    <row r="28" spans="1:20" x14ac:dyDescent="0.25">
      <c r="A28" s="1" t="s">
        <v>18</v>
      </c>
      <c r="B28">
        <v>3.3333333333333428</v>
      </c>
      <c r="C28">
        <v>5</v>
      </c>
      <c r="D28">
        <v>2.6666666666666572</v>
      </c>
      <c r="E28">
        <v>5.3333333333333428</v>
      </c>
      <c r="F28">
        <v>4</v>
      </c>
      <c r="G28">
        <v>4.3333333333333428</v>
      </c>
      <c r="H28">
        <v>4.6666666666666572</v>
      </c>
      <c r="I28">
        <v>2.6666666666666572</v>
      </c>
      <c r="J28">
        <v>3.6666666666666572</v>
      </c>
      <c r="K28">
        <v>4</v>
      </c>
      <c r="L28">
        <v>2</v>
      </c>
      <c r="M28">
        <v>3.3333333333333428</v>
      </c>
      <c r="N28">
        <v>0.66666666666665719</v>
      </c>
      <c r="O28">
        <v>2.6666666666666572</v>
      </c>
      <c r="P28">
        <v>0.33333333333334281</v>
      </c>
      <c r="Q28">
        <v>-2.3333333333333428</v>
      </c>
      <c r="R28">
        <v>-1.6666666666666572</v>
      </c>
      <c r="S28">
        <v>-1</v>
      </c>
      <c r="T28">
        <v>-2</v>
      </c>
    </row>
    <row r="29" spans="1:20" x14ac:dyDescent="0.25">
      <c r="A29" s="1" t="s">
        <v>18</v>
      </c>
      <c r="B29">
        <v>-2.6666666666666572</v>
      </c>
      <c r="C29">
        <v>0</v>
      </c>
      <c r="D29">
        <v>-4.3333333333333428</v>
      </c>
      <c r="E29">
        <v>-0.66666666666665719</v>
      </c>
      <c r="F29">
        <v>0</v>
      </c>
      <c r="G29">
        <v>0.33333333333334281</v>
      </c>
      <c r="H29">
        <v>1.6666666666666572</v>
      </c>
      <c r="I29">
        <v>0.66666666666665719</v>
      </c>
      <c r="J29">
        <v>-0.33333333333334281</v>
      </c>
      <c r="K29">
        <v>-2</v>
      </c>
      <c r="L29">
        <v>-1</v>
      </c>
      <c r="M29">
        <v>-1.6666666666666572</v>
      </c>
      <c r="N29">
        <v>-5.3333333333333428</v>
      </c>
      <c r="O29">
        <v>-2.3333333333333428</v>
      </c>
      <c r="P29">
        <v>-4.6666666666666572</v>
      </c>
      <c r="Q29">
        <v>-6.3333333333333428</v>
      </c>
      <c r="R29">
        <v>-4.6666666666666572</v>
      </c>
      <c r="S29">
        <v>-5</v>
      </c>
      <c r="T29">
        <v>-7</v>
      </c>
    </row>
    <row r="30" spans="1:20" x14ac:dyDescent="0.25">
      <c r="A30" s="1" t="s">
        <v>18</v>
      </c>
      <c r="B30">
        <v>9.3333333333333428</v>
      </c>
      <c r="C30">
        <v>12</v>
      </c>
      <c r="D30">
        <v>10.666666666666657</v>
      </c>
      <c r="E30">
        <v>12.333333333333343</v>
      </c>
      <c r="F30">
        <v>12</v>
      </c>
      <c r="G30">
        <v>12.333333333333343</v>
      </c>
      <c r="H30">
        <v>13.666666666666657</v>
      </c>
      <c r="I30">
        <v>10.666666666666657</v>
      </c>
      <c r="J30">
        <v>9.6666666666666572</v>
      </c>
      <c r="K30">
        <v>9</v>
      </c>
      <c r="L30">
        <v>10</v>
      </c>
      <c r="M30">
        <v>11.333333333333343</v>
      </c>
      <c r="N30">
        <v>7.6666666666666572</v>
      </c>
      <c r="O30">
        <v>9.6666666666666572</v>
      </c>
      <c r="P30">
        <v>5.3333333333333428</v>
      </c>
      <c r="Q30">
        <v>3.6666666666666572</v>
      </c>
      <c r="R30">
        <v>6.3333333333333428</v>
      </c>
      <c r="S30">
        <v>5</v>
      </c>
      <c r="T30">
        <v>7</v>
      </c>
    </row>
    <row r="31" spans="1:20" x14ac:dyDescent="0.25">
      <c r="A31" s="1" t="s">
        <v>16</v>
      </c>
      <c r="B31">
        <v>-16.666666666666657</v>
      </c>
      <c r="C31">
        <v>-17</v>
      </c>
      <c r="D31">
        <v>-14.333333333333343</v>
      </c>
      <c r="E31">
        <v>-11.666666666666657</v>
      </c>
      <c r="F31">
        <v>-6</v>
      </c>
      <c r="G31">
        <v>31.333333333333343</v>
      </c>
      <c r="H31">
        <v>141.66666666666666</v>
      </c>
      <c r="I31">
        <v>393.66666666666663</v>
      </c>
      <c r="J31">
        <v>853.66666666666663</v>
      </c>
      <c r="K31">
        <v>1572</v>
      </c>
      <c r="L31">
        <v>2580</v>
      </c>
      <c r="M31">
        <v>3884.3333333333335</v>
      </c>
      <c r="N31">
        <v>5397.666666666667</v>
      </c>
      <c r="O31">
        <v>7133.666666666667</v>
      </c>
      <c r="P31">
        <v>8934.3333333333339</v>
      </c>
      <c r="Q31">
        <v>10838.666666666666</v>
      </c>
      <c r="R31">
        <v>12815.333333333334</v>
      </c>
      <c r="S31">
        <v>14560</v>
      </c>
      <c r="T31">
        <v>16302</v>
      </c>
    </row>
    <row r="32" spans="1:20" x14ac:dyDescent="0.25">
      <c r="A32" s="1" t="s">
        <v>16</v>
      </c>
      <c r="B32">
        <v>-5.6666666666666572</v>
      </c>
      <c r="C32">
        <v>-6</v>
      </c>
      <c r="D32">
        <v>-5.3333333333333428</v>
      </c>
      <c r="E32">
        <v>-0.66666666666665719</v>
      </c>
      <c r="F32">
        <v>3</v>
      </c>
      <c r="G32">
        <v>31.333333333333343</v>
      </c>
      <c r="H32">
        <v>121.66666666666666</v>
      </c>
      <c r="I32">
        <v>342.66666666666663</v>
      </c>
      <c r="J32">
        <v>753.66666666666663</v>
      </c>
      <c r="K32">
        <v>1442</v>
      </c>
      <c r="L32">
        <v>2394</v>
      </c>
      <c r="M32">
        <v>3667.3333333333335</v>
      </c>
      <c r="N32">
        <v>5174.666666666667</v>
      </c>
      <c r="O32">
        <v>6941.666666666667</v>
      </c>
      <c r="P32">
        <v>8733.3333333333339</v>
      </c>
      <c r="Q32">
        <v>10604.666666666666</v>
      </c>
      <c r="R32">
        <v>12562.333333333334</v>
      </c>
      <c r="S32">
        <v>14396</v>
      </c>
      <c r="T32">
        <v>16131</v>
      </c>
    </row>
    <row r="33" spans="1:20" x14ac:dyDescent="0.25">
      <c r="A33" s="1" t="s">
        <v>16</v>
      </c>
      <c r="B33">
        <v>-5.6666666666666572</v>
      </c>
      <c r="C33">
        <v>-8</v>
      </c>
      <c r="D33">
        <v>-7.3333333333333428</v>
      </c>
      <c r="E33">
        <v>-5.6666666666666572</v>
      </c>
      <c r="F33">
        <v>-4</v>
      </c>
      <c r="G33">
        <v>10.333333333333343</v>
      </c>
      <c r="H33">
        <v>57.666666666666657</v>
      </c>
      <c r="I33">
        <v>170.66666666666666</v>
      </c>
      <c r="J33">
        <v>399.66666666666663</v>
      </c>
      <c r="K33">
        <v>777</v>
      </c>
      <c r="L33">
        <v>1334</v>
      </c>
      <c r="M33">
        <v>2078.3333333333335</v>
      </c>
      <c r="N33">
        <v>2975.6666666666665</v>
      </c>
      <c r="O33">
        <v>4065.6666666666665</v>
      </c>
      <c r="P33">
        <v>5243.333333333333</v>
      </c>
      <c r="Q33">
        <v>6500.666666666667</v>
      </c>
      <c r="R33">
        <v>7860.333333333333</v>
      </c>
      <c r="S33">
        <v>9139</v>
      </c>
      <c r="T33">
        <v>10511</v>
      </c>
    </row>
    <row r="34" spans="1:20" x14ac:dyDescent="0.25">
      <c r="A34" s="1" t="s">
        <v>19</v>
      </c>
      <c r="B34">
        <v>3.3333333333333428</v>
      </c>
      <c r="C34">
        <v>4</v>
      </c>
      <c r="D34">
        <v>3.6666666666666572</v>
      </c>
      <c r="E34">
        <v>7.3333333333333428</v>
      </c>
      <c r="F34">
        <v>5</v>
      </c>
      <c r="G34">
        <v>10.333333333333343</v>
      </c>
      <c r="H34">
        <v>15.666666666666657</v>
      </c>
      <c r="I34">
        <v>23.666666666666657</v>
      </c>
      <c r="J34">
        <v>44.666666666666657</v>
      </c>
      <c r="K34">
        <v>71</v>
      </c>
      <c r="L34">
        <v>108</v>
      </c>
      <c r="M34">
        <v>157.33333333333334</v>
      </c>
      <c r="N34">
        <v>207.66666666666666</v>
      </c>
      <c r="O34">
        <v>266.66666666666663</v>
      </c>
      <c r="P34">
        <v>327.33333333333337</v>
      </c>
      <c r="Q34">
        <v>384.66666666666663</v>
      </c>
      <c r="R34">
        <v>447.33333333333337</v>
      </c>
      <c r="S34">
        <v>514</v>
      </c>
      <c r="T34">
        <v>581</v>
      </c>
    </row>
    <row r="35" spans="1:20" x14ac:dyDescent="0.25">
      <c r="A35" s="1" t="s">
        <v>19</v>
      </c>
      <c r="B35">
        <v>-3.6666666666666572</v>
      </c>
      <c r="C35">
        <v>-1</v>
      </c>
      <c r="D35">
        <v>-2.3333333333333428</v>
      </c>
      <c r="E35">
        <v>0.33333333333334281</v>
      </c>
      <c r="F35">
        <v>-2</v>
      </c>
      <c r="G35">
        <v>1.3333333333333428</v>
      </c>
      <c r="H35">
        <v>2.6666666666666572</v>
      </c>
      <c r="I35">
        <v>8.6666666666666572</v>
      </c>
      <c r="J35">
        <v>27.666666666666657</v>
      </c>
      <c r="K35">
        <v>53</v>
      </c>
      <c r="L35">
        <v>89</v>
      </c>
      <c r="M35">
        <v>138.33333333333334</v>
      </c>
      <c r="N35">
        <v>188.66666666666666</v>
      </c>
      <c r="O35">
        <v>246.66666666666666</v>
      </c>
      <c r="P35">
        <v>308.33333333333337</v>
      </c>
      <c r="Q35">
        <v>367.66666666666663</v>
      </c>
      <c r="R35">
        <v>429.33333333333337</v>
      </c>
      <c r="S35">
        <v>499</v>
      </c>
      <c r="T35">
        <v>570</v>
      </c>
    </row>
    <row r="36" spans="1:20" x14ac:dyDescent="0.25">
      <c r="A36" s="1" t="s">
        <v>19</v>
      </c>
      <c r="B36">
        <v>5.3333333333333428</v>
      </c>
      <c r="C36">
        <v>5</v>
      </c>
      <c r="D36">
        <v>5.6666666666666572</v>
      </c>
      <c r="E36">
        <v>10.333333333333343</v>
      </c>
      <c r="F36">
        <v>6</v>
      </c>
      <c r="G36">
        <v>11.333333333333343</v>
      </c>
      <c r="H36">
        <v>17.666666666666657</v>
      </c>
      <c r="I36">
        <v>26.666666666666657</v>
      </c>
      <c r="J36">
        <v>50.666666666666657</v>
      </c>
      <c r="K36">
        <v>79</v>
      </c>
      <c r="L36">
        <v>117</v>
      </c>
      <c r="M36">
        <v>166.33333333333334</v>
      </c>
      <c r="N36">
        <v>216.66666666666666</v>
      </c>
      <c r="O36">
        <v>274.66666666666663</v>
      </c>
      <c r="P36">
        <v>335.33333333333337</v>
      </c>
      <c r="Q36">
        <v>390.66666666666663</v>
      </c>
      <c r="R36">
        <v>452.33333333333337</v>
      </c>
      <c r="S36">
        <v>519</v>
      </c>
      <c r="T36">
        <v>580</v>
      </c>
    </row>
    <row r="37" spans="1:20" x14ac:dyDescent="0.25">
      <c r="A37" s="1" t="s">
        <v>20</v>
      </c>
      <c r="B37">
        <v>2.3333333333333428</v>
      </c>
      <c r="C37">
        <v>4</v>
      </c>
      <c r="D37">
        <v>1.6666666666666572</v>
      </c>
      <c r="E37">
        <v>3.3333333333333428</v>
      </c>
      <c r="F37">
        <v>4</v>
      </c>
      <c r="G37">
        <v>6.3333333333333428</v>
      </c>
      <c r="H37">
        <v>9.6666666666666572</v>
      </c>
      <c r="I37">
        <v>13.666666666666657</v>
      </c>
      <c r="J37">
        <v>21.666666666666657</v>
      </c>
      <c r="K37">
        <v>30</v>
      </c>
      <c r="L37">
        <v>41</v>
      </c>
      <c r="M37">
        <v>58.333333333333343</v>
      </c>
      <c r="N37">
        <v>69.666666666666657</v>
      </c>
      <c r="O37">
        <v>91.666666666666657</v>
      </c>
      <c r="P37">
        <v>104.33333333333334</v>
      </c>
      <c r="Q37">
        <v>121.66666666666666</v>
      </c>
      <c r="R37">
        <v>141.33333333333334</v>
      </c>
      <c r="S37">
        <v>165</v>
      </c>
      <c r="T37">
        <v>184</v>
      </c>
    </row>
    <row r="38" spans="1:20" x14ac:dyDescent="0.25">
      <c r="A38" s="1" t="s">
        <v>20</v>
      </c>
      <c r="B38">
        <v>-0.66666666666665719</v>
      </c>
      <c r="C38">
        <v>0</v>
      </c>
      <c r="D38">
        <v>0.66666666666665719</v>
      </c>
      <c r="E38">
        <v>-1.6666666666666572</v>
      </c>
      <c r="F38">
        <v>1</v>
      </c>
      <c r="G38">
        <v>2.3333333333333428</v>
      </c>
      <c r="H38">
        <v>4.6666666666666572</v>
      </c>
      <c r="I38">
        <v>11.666666666666657</v>
      </c>
      <c r="J38">
        <v>17.666666666666657</v>
      </c>
      <c r="K38">
        <v>26</v>
      </c>
      <c r="L38">
        <v>38</v>
      </c>
      <c r="M38">
        <v>52.333333333333343</v>
      </c>
      <c r="N38">
        <v>63.666666666666657</v>
      </c>
      <c r="O38">
        <v>85.666666666666657</v>
      </c>
      <c r="P38">
        <v>100.33333333333334</v>
      </c>
      <c r="Q38">
        <v>115.66666666666666</v>
      </c>
      <c r="R38">
        <v>137.33333333333334</v>
      </c>
      <c r="S38">
        <v>156</v>
      </c>
      <c r="T38">
        <v>179</v>
      </c>
    </row>
    <row r="39" spans="1:20" x14ac:dyDescent="0.25">
      <c r="A39" s="1" t="s">
        <v>20</v>
      </c>
      <c r="B39">
        <v>8.3333333333333428</v>
      </c>
      <c r="C39">
        <v>11</v>
      </c>
      <c r="D39">
        <v>10.666666666666657</v>
      </c>
      <c r="E39">
        <v>12.333333333333343</v>
      </c>
      <c r="F39">
        <v>10</v>
      </c>
      <c r="G39">
        <v>14.333333333333343</v>
      </c>
      <c r="H39">
        <v>15.666666666666657</v>
      </c>
      <c r="I39">
        <v>23.666666666666657</v>
      </c>
      <c r="J39">
        <v>29.666666666666657</v>
      </c>
      <c r="K39">
        <v>37</v>
      </c>
      <c r="L39">
        <v>52</v>
      </c>
      <c r="M39">
        <v>65.333333333333343</v>
      </c>
      <c r="N39">
        <v>77.666666666666657</v>
      </c>
      <c r="O39">
        <v>98.666666666666657</v>
      </c>
      <c r="P39">
        <v>114.33333333333334</v>
      </c>
      <c r="Q39">
        <v>132.66666666666666</v>
      </c>
      <c r="R39">
        <v>157.33333333333334</v>
      </c>
      <c r="S39">
        <v>175</v>
      </c>
      <c r="T39">
        <v>197</v>
      </c>
    </row>
  </sheetData>
  <conditionalFormatting sqref="O46:Q48 B4:Q39">
    <cfRule type="colorScale" priority="59">
      <colorScale>
        <cfvo type="min"/>
        <cfvo type="max"/>
        <color rgb="FFFCFCFF"/>
        <color rgb="FF63BE7B"/>
      </colorScale>
    </cfRule>
  </conditionalFormatting>
  <conditionalFormatting sqref="O46:T48 B4:T39">
    <cfRule type="colorScale" priority="6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zoomScale="70" zoomScaleNormal="70" workbookViewId="0">
      <selection activeCell="B50" sqref="B50"/>
    </sheetView>
  </sheetViews>
  <sheetFormatPr defaultRowHeight="15" x14ac:dyDescent="0.25"/>
  <cols>
    <col min="1" max="1" width="52.5703125" bestFit="1" customWidth="1"/>
    <col min="2" max="2" width="29.5703125" bestFit="1" customWidth="1"/>
    <col min="3" max="3" width="28.140625" bestFit="1" customWidth="1"/>
    <col min="4" max="4" width="30.7109375" bestFit="1" customWidth="1"/>
    <col min="5" max="5" width="29.28515625" bestFit="1" customWidth="1"/>
    <col min="6" max="6" width="34.5703125" bestFit="1" customWidth="1"/>
    <col min="7" max="7" width="33.140625" bestFit="1" customWidth="1"/>
  </cols>
  <sheetData>
    <row r="1" spans="1:7" x14ac:dyDescent="0.25">
      <c r="A1" s="6" t="s">
        <v>3</v>
      </c>
      <c r="B1" s="5" t="s">
        <v>2</v>
      </c>
      <c r="C1" s="5" t="s">
        <v>4</v>
      </c>
      <c r="D1" s="7" t="s">
        <v>6</v>
      </c>
      <c r="E1" s="7" t="s">
        <v>7</v>
      </c>
      <c r="F1" s="8" t="s">
        <v>5</v>
      </c>
      <c r="G1" s="8" t="s">
        <v>8</v>
      </c>
    </row>
    <row r="2" spans="1:7" x14ac:dyDescent="0.25">
      <c r="A2" t="s">
        <v>13</v>
      </c>
      <c r="B2">
        <f>ROUND(SLOPE('Bg Sub CFP'!H4:L4,'Bg Sub CFP'!$H$3:$L$3),0)</f>
        <v>14452</v>
      </c>
      <c r="C2">
        <f>ROUND(RSQ('Bg Sub CFP'!H4:L4,'Bg Sub CFP'!$H$3:$L$3),3)</f>
        <v>0.999</v>
      </c>
      <c r="D2">
        <f>ROUND(SLOPE('Bg Sub YFP'!F4:J4,'Bg Sub YFP'!$F$3:$J$3),0)</f>
        <v>8</v>
      </c>
      <c r="E2">
        <f>(ROUND(RSQ('Bg Sub YFP'!F4:J4,'Bg Sub YFP'!$F$3:$J$3),3))</f>
        <v>0.78600000000000003</v>
      </c>
      <c r="F2">
        <f>ROUND(SLOPE('Bg Sub mCherry'!K4:O4,'Bg Sub mCherry'!$K$3:$O$3),0)</f>
        <v>-5</v>
      </c>
      <c r="G2">
        <f>ROUND(RSQ('Bg Sub mCherry'!K4:O4,'Bg Sub mCherry'!$K$3:$O$3),3)</f>
        <v>0.56999999999999995</v>
      </c>
    </row>
    <row r="3" spans="1:7" x14ac:dyDescent="0.25">
      <c r="A3" t="s">
        <v>13</v>
      </c>
      <c r="B3">
        <f>ROUND(SLOPE('Bg Sub CFP'!H5:L5,'Bg Sub CFP'!$H$3:$L$3),0)</f>
        <v>14120</v>
      </c>
      <c r="C3">
        <f>ROUND(RSQ('Bg Sub CFP'!H5:L5,'Bg Sub CFP'!$H$3:$L$3),3)</f>
        <v>1</v>
      </c>
      <c r="D3">
        <f>ROUND(SLOPE('Bg Sub YFP'!F5:J5,'Bg Sub YFP'!$F$3:$J$3),0)</f>
        <v>6</v>
      </c>
      <c r="E3">
        <f>(ROUND(RSQ('Bg Sub YFP'!F5:J5,'Bg Sub YFP'!$F$3:$J$3),3))</f>
        <v>0.82899999999999996</v>
      </c>
      <c r="F3">
        <f>ROUND(SLOPE('Bg Sub mCherry'!K5:O5,'Bg Sub mCherry'!$K$3:$O$3),0)</f>
        <v>-8</v>
      </c>
      <c r="G3">
        <f>ROUND(RSQ('Bg Sub mCherry'!K5:O5,'Bg Sub mCherry'!$K$3:$O$3),3)</f>
        <v>0.497</v>
      </c>
    </row>
    <row r="4" spans="1:7" x14ac:dyDescent="0.25">
      <c r="A4" t="s">
        <v>13</v>
      </c>
      <c r="B4">
        <f>ROUND(SLOPE('Bg Sub CFP'!H6:L6,'Bg Sub CFP'!$H$3:$L$3),0)</f>
        <v>14255</v>
      </c>
      <c r="C4">
        <f>ROUND(RSQ('Bg Sub CFP'!H6:L6,'Bg Sub CFP'!$H$3:$L$3),3)</f>
        <v>1</v>
      </c>
      <c r="D4">
        <f>ROUND(SLOPE('Bg Sub YFP'!F6:J6,'Bg Sub YFP'!$F$3:$J$3),0)</f>
        <v>8</v>
      </c>
      <c r="E4">
        <f>(ROUND(RSQ('Bg Sub YFP'!F6:J6,'Bg Sub YFP'!$F$3:$J$3),3))</f>
        <v>0.94499999999999995</v>
      </c>
      <c r="F4">
        <f>ROUND(SLOPE('Bg Sub mCherry'!K6:O6,'Bg Sub mCherry'!$K$3:$O$3),0)</f>
        <v>-8</v>
      </c>
      <c r="G4">
        <f>ROUND(RSQ('Bg Sub mCherry'!K6:O6,'Bg Sub mCherry'!$K$3:$O$3),3)</f>
        <v>0.77100000000000002</v>
      </c>
    </row>
    <row r="5" spans="1:7" x14ac:dyDescent="0.25">
      <c r="A5" t="s">
        <v>14</v>
      </c>
      <c r="B5">
        <f>ROUND(SLOPE('Bg Sub CFP'!H7:L7,'Bg Sub CFP'!$H$3:$L$3),0)</f>
        <v>3267</v>
      </c>
      <c r="C5">
        <f>ROUND(RSQ('Bg Sub CFP'!H7:L7,'Bg Sub CFP'!$H$3:$L$3),3)</f>
        <v>1</v>
      </c>
      <c r="D5">
        <f>ROUND(SLOPE('Bg Sub YFP'!F7:J7,'Bg Sub YFP'!$F$3:$J$3),0)</f>
        <v>-5</v>
      </c>
      <c r="E5">
        <f>(ROUND(RSQ('Bg Sub YFP'!F7:J7,'Bg Sub YFP'!$F$3:$J$3),3))</f>
        <v>0.51600000000000001</v>
      </c>
      <c r="F5">
        <f>ROUND(SLOPE('Bg Sub mCherry'!K7:O7,'Bg Sub mCherry'!$K$3:$O$3),0)</f>
        <v>-8</v>
      </c>
      <c r="G5">
        <f>ROUND(RSQ('Bg Sub mCherry'!K7:O7,'Bg Sub mCherry'!$K$3:$O$3),3)</f>
        <v>0.45600000000000002</v>
      </c>
    </row>
    <row r="6" spans="1:7" x14ac:dyDescent="0.25">
      <c r="A6" t="s">
        <v>14</v>
      </c>
      <c r="B6">
        <f>ROUND(SLOPE('Bg Sub CFP'!H8:L8,'Bg Sub CFP'!$H$3:$L$3),0)</f>
        <v>3261</v>
      </c>
      <c r="C6">
        <f>ROUND(RSQ('Bg Sub CFP'!H8:L8,'Bg Sub CFP'!$H$3:$L$3),3)</f>
        <v>1</v>
      </c>
      <c r="D6">
        <f>ROUND(SLOPE('Bg Sub YFP'!F8:J8,'Bg Sub YFP'!$F$3:$J$3),0)</f>
        <v>-3</v>
      </c>
      <c r="E6">
        <f>(ROUND(RSQ('Bg Sub YFP'!F8:J8,'Bg Sub YFP'!$F$3:$J$3),3))</f>
        <v>0.47099999999999997</v>
      </c>
      <c r="F6">
        <f>ROUND(SLOPE('Bg Sub mCherry'!K8:O8,'Bg Sub mCherry'!$K$3:$O$3),0)</f>
        <v>-8</v>
      </c>
      <c r="G6">
        <f>ROUND(RSQ('Bg Sub mCherry'!K8:O8,'Bg Sub mCherry'!$K$3:$O$3),3)</f>
        <v>0.65800000000000003</v>
      </c>
    </row>
    <row r="7" spans="1:7" x14ac:dyDescent="0.25">
      <c r="A7" t="s">
        <v>14</v>
      </c>
      <c r="B7">
        <f>ROUND(SLOPE('Bg Sub CFP'!H9:L9,'Bg Sub CFP'!$H$3:$L$3),0)</f>
        <v>3113</v>
      </c>
      <c r="C7">
        <f>ROUND(RSQ('Bg Sub CFP'!H9:L9,'Bg Sub CFP'!$H$3:$L$3),3)</f>
        <v>1</v>
      </c>
      <c r="D7">
        <f>ROUND(SLOPE('Bg Sub YFP'!F9:J9,'Bg Sub YFP'!$F$3:$J$3),0)</f>
        <v>-1</v>
      </c>
      <c r="E7">
        <f>(ROUND(RSQ('Bg Sub YFP'!F9:J9,'Bg Sub YFP'!$F$3:$J$3),3))</f>
        <v>1.7000000000000001E-2</v>
      </c>
      <c r="F7">
        <f>ROUND(SLOPE('Bg Sub mCherry'!K9:O9,'Bg Sub mCherry'!$K$3:$O$3),0)</f>
        <v>-8</v>
      </c>
      <c r="G7">
        <f>ROUND(RSQ('Bg Sub mCherry'!K9:O9,'Bg Sub mCherry'!$K$3:$O$3),3)</f>
        <v>0.73799999999999999</v>
      </c>
    </row>
    <row r="8" spans="1:7" x14ac:dyDescent="0.25">
      <c r="A8" t="s">
        <v>9</v>
      </c>
      <c r="B8">
        <f>ROUND(SLOPE('Bg Sub CFP'!H10:L10,'Bg Sub CFP'!$H$3:$L$3),0)</f>
        <v>-184</v>
      </c>
      <c r="C8">
        <f>ROUND(RSQ('Bg Sub CFP'!H10:L10,'Bg Sub CFP'!$H$3:$L$3),3)</f>
        <v>0.85399999999999998</v>
      </c>
      <c r="D8">
        <f>ROUND(SLOPE('Bg Sub YFP'!F10:J10,'Bg Sub YFP'!$F$3:$J$3),0)</f>
        <v>46760</v>
      </c>
      <c r="E8">
        <f>(ROUND(RSQ('Bg Sub YFP'!F10:J10,'Bg Sub YFP'!$F$3:$J$3),3))</f>
        <v>1</v>
      </c>
      <c r="F8">
        <f>ROUND(SLOPE('Bg Sub mCherry'!K10:O10,'Bg Sub mCherry'!$K$3:$O$3),0)</f>
        <v>-7</v>
      </c>
      <c r="G8">
        <f>ROUND(RSQ('Bg Sub mCherry'!K10:O10,'Bg Sub mCherry'!$K$3:$O$3),3)</f>
        <v>0.66400000000000003</v>
      </c>
    </row>
    <row r="9" spans="1:7" x14ac:dyDescent="0.25">
      <c r="A9" t="s">
        <v>9</v>
      </c>
      <c r="B9">
        <f>ROUND(SLOPE('Bg Sub CFP'!H11:L11,'Bg Sub CFP'!$H$3:$L$3),0)</f>
        <v>-177</v>
      </c>
      <c r="C9">
        <f>ROUND(RSQ('Bg Sub CFP'!H11:L11,'Bg Sub CFP'!$H$3:$L$3),3)</f>
        <v>0.87</v>
      </c>
      <c r="D9">
        <f>ROUND(SLOPE('Bg Sub YFP'!F11:J11,'Bg Sub YFP'!$F$3:$J$3),0)</f>
        <v>44529</v>
      </c>
      <c r="E9">
        <f>(ROUND(RSQ('Bg Sub YFP'!F11:J11,'Bg Sub YFP'!$F$3:$J$3),3))</f>
        <v>1</v>
      </c>
      <c r="F9">
        <f>ROUND(SLOPE('Bg Sub mCherry'!K11:O11,'Bg Sub mCherry'!$K$3:$O$3),0)</f>
        <v>-4</v>
      </c>
      <c r="G9">
        <f>ROUND(RSQ('Bg Sub mCherry'!K11:O11,'Bg Sub mCherry'!$K$3:$O$3),3)</f>
        <v>0.63900000000000001</v>
      </c>
    </row>
    <row r="10" spans="1:7" x14ac:dyDescent="0.25">
      <c r="A10" t="s">
        <v>9</v>
      </c>
      <c r="B10">
        <f>ROUND(SLOPE('Bg Sub CFP'!H12:L12,'Bg Sub CFP'!$H$3:$L$3),0)</f>
        <v>-171</v>
      </c>
      <c r="C10">
        <f>ROUND(RSQ('Bg Sub CFP'!H12:L12,'Bg Sub CFP'!$H$3:$L$3),3)</f>
        <v>0.93899999999999995</v>
      </c>
      <c r="D10">
        <f>ROUND(SLOPE('Bg Sub YFP'!F12:J12,'Bg Sub YFP'!$F$3:$J$3),0)</f>
        <v>45295</v>
      </c>
      <c r="E10">
        <f>(ROUND(RSQ('Bg Sub YFP'!F12:J12,'Bg Sub YFP'!$F$3:$J$3),3))</f>
        <v>1</v>
      </c>
      <c r="F10">
        <f>ROUND(SLOPE('Bg Sub mCherry'!K12:O12,'Bg Sub mCherry'!$K$3:$O$3),0)</f>
        <v>-13</v>
      </c>
      <c r="G10">
        <f>ROUND(RSQ('Bg Sub mCherry'!K12:O12,'Bg Sub mCherry'!$K$3:$O$3),3)</f>
        <v>0.89600000000000002</v>
      </c>
    </row>
    <row r="11" spans="1:7" x14ac:dyDescent="0.25">
      <c r="A11" t="s">
        <v>11</v>
      </c>
      <c r="B11">
        <f>ROUND(SLOPE('Bg Sub CFP'!H13:L13,'Bg Sub CFP'!$H$3:$L$3),0)</f>
        <v>4</v>
      </c>
      <c r="C11">
        <f>ROUND(RSQ('Bg Sub CFP'!H13:L13,'Bg Sub CFP'!$H$3:$L$3),3)</f>
        <v>6.0000000000000001E-3</v>
      </c>
      <c r="D11">
        <f>ROUND(SLOPE('Bg Sub YFP'!F13:J13,'Bg Sub YFP'!$F$3:$J$3),0)</f>
        <v>10228</v>
      </c>
      <c r="E11">
        <f>(ROUND(RSQ('Bg Sub YFP'!F13:J13,'Bg Sub YFP'!$F$3:$J$3),3))</f>
        <v>0.999</v>
      </c>
      <c r="F11">
        <f>ROUND(SLOPE('Bg Sub mCherry'!K13:O13,'Bg Sub mCherry'!$K$3:$O$3),0)</f>
        <v>-3</v>
      </c>
      <c r="G11">
        <f>ROUND(RSQ('Bg Sub mCherry'!K13:O13,'Bg Sub mCherry'!$K$3:$O$3),3)</f>
        <v>0.105</v>
      </c>
    </row>
    <row r="12" spans="1:7" x14ac:dyDescent="0.25">
      <c r="A12" t="s">
        <v>11</v>
      </c>
      <c r="B12">
        <f>ROUND(SLOPE('Bg Sub CFP'!H14:L14,'Bg Sub CFP'!$H$3:$L$3),0)</f>
        <v>-24</v>
      </c>
      <c r="C12">
        <f>ROUND(RSQ('Bg Sub CFP'!H14:L14,'Bg Sub CFP'!$H$3:$L$3),3)</f>
        <v>0.14499999999999999</v>
      </c>
      <c r="D12">
        <f>ROUND(SLOPE('Bg Sub YFP'!F14:J14,'Bg Sub YFP'!$F$3:$J$3),0)</f>
        <v>10526</v>
      </c>
      <c r="E12">
        <f>(ROUND(RSQ('Bg Sub YFP'!F14:J14,'Bg Sub YFP'!$F$3:$J$3),3))</f>
        <v>0.998</v>
      </c>
      <c r="F12">
        <f>ROUND(SLOPE('Bg Sub mCherry'!K14:O14,'Bg Sub mCherry'!$K$3:$O$3),0)</f>
        <v>-4</v>
      </c>
      <c r="G12">
        <f>ROUND(RSQ('Bg Sub mCherry'!K14:O14,'Bg Sub mCherry'!$K$3:$O$3),3)</f>
        <v>0.48899999999999999</v>
      </c>
    </row>
    <row r="13" spans="1:7" x14ac:dyDescent="0.25">
      <c r="A13" t="s">
        <v>11</v>
      </c>
      <c r="B13">
        <f>ROUND(SLOPE('Bg Sub CFP'!H15:L15,'Bg Sub CFP'!$H$3:$L$3),0)</f>
        <v>-24</v>
      </c>
      <c r="C13">
        <f>ROUND(RSQ('Bg Sub CFP'!H15:L15,'Bg Sub CFP'!$H$3:$L$3),3)</f>
        <v>0.191</v>
      </c>
      <c r="D13">
        <f>ROUND(SLOPE('Bg Sub YFP'!F15:J15,'Bg Sub YFP'!$F$3:$J$3),0)</f>
        <v>9353</v>
      </c>
      <c r="E13">
        <f>(ROUND(RSQ('Bg Sub YFP'!F15:J15,'Bg Sub YFP'!$F$3:$J$3),3))</f>
        <v>0.998</v>
      </c>
      <c r="F13">
        <f>ROUND(SLOPE('Bg Sub mCherry'!K15:O15,'Bg Sub mCherry'!$K$3:$O$3),0)</f>
        <v>-1</v>
      </c>
      <c r="G13">
        <f>ROUND(RSQ('Bg Sub mCherry'!K15:O15,'Bg Sub mCherry'!$K$3:$O$3),3)</f>
        <v>3.1E-2</v>
      </c>
    </row>
    <row r="14" spans="1:7" x14ac:dyDescent="0.25">
      <c r="A14" t="s">
        <v>10</v>
      </c>
      <c r="B14">
        <f>ROUND(SLOPE('Bg Sub CFP'!H16:L16,'Bg Sub CFP'!$H$3:$L$3),0)</f>
        <v>1076</v>
      </c>
      <c r="C14">
        <f>ROUND(RSQ('Bg Sub CFP'!H16:L16,'Bg Sub CFP'!$H$3:$L$3),3)</f>
        <v>0.998</v>
      </c>
      <c r="D14">
        <f>ROUND(SLOPE('Bg Sub YFP'!F16:J16,'Bg Sub YFP'!$F$3:$J$3),0)</f>
        <v>-15</v>
      </c>
      <c r="E14">
        <f>(ROUND(RSQ('Bg Sub YFP'!F16:J16,'Bg Sub YFP'!$F$3:$J$3),3))</f>
        <v>0.90200000000000002</v>
      </c>
      <c r="F14">
        <f>ROUND(SLOPE('Bg Sub mCherry'!K16:O16,'Bg Sub mCherry'!$K$3:$O$3),0)</f>
        <v>31767</v>
      </c>
      <c r="G14">
        <f>ROUND(RSQ('Bg Sub mCherry'!K16:O16,'Bg Sub mCherry'!$K$3:$O$3),3)</f>
        <v>0.998</v>
      </c>
    </row>
    <row r="15" spans="1:7" x14ac:dyDescent="0.25">
      <c r="A15" t="s">
        <v>10</v>
      </c>
      <c r="B15">
        <f>ROUND(SLOPE('Bg Sub CFP'!H17:L17,'Bg Sub CFP'!$H$3:$L$3),0)</f>
        <v>1034</v>
      </c>
      <c r="C15">
        <f>ROUND(RSQ('Bg Sub CFP'!H17:L17,'Bg Sub CFP'!$H$3:$L$3),3)</f>
        <v>0.99099999999999999</v>
      </c>
      <c r="D15">
        <f>ROUND(SLOPE('Bg Sub YFP'!F17:J17,'Bg Sub YFP'!$F$3:$J$3),0)</f>
        <v>-13</v>
      </c>
      <c r="E15">
        <f>(ROUND(RSQ('Bg Sub YFP'!F17:J17,'Bg Sub YFP'!$F$3:$J$3),3))</f>
        <v>0.89600000000000002</v>
      </c>
      <c r="F15">
        <f>ROUND(SLOPE('Bg Sub mCherry'!K17:O17,'Bg Sub mCherry'!$K$3:$O$3),0)</f>
        <v>30804</v>
      </c>
      <c r="G15">
        <f>ROUND(RSQ('Bg Sub mCherry'!K17:O17,'Bg Sub mCherry'!$K$3:$O$3),3)</f>
        <v>0.997</v>
      </c>
    </row>
    <row r="16" spans="1:7" x14ac:dyDescent="0.25">
      <c r="A16" t="s">
        <v>10</v>
      </c>
      <c r="B16">
        <f>ROUND(SLOPE('Bg Sub CFP'!H18:L18,'Bg Sub CFP'!$H$3:$L$3),0)</f>
        <v>965</v>
      </c>
      <c r="C16">
        <f>ROUND(RSQ('Bg Sub CFP'!H18:L18,'Bg Sub CFP'!$H$3:$L$3),3)</f>
        <v>0.999</v>
      </c>
      <c r="D16">
        <f>ROUND(SLOPE('Bg Sub YFP'!F18:J18,'Bg Sub YFP'!$F$3:$J$3),0)</f>
        <v>-13</v>
      </c>
      <c r="E16">
        <f>(ROUND(RSQ('Bg Sub YFP'!F18:J18,'Bg Sub YFP'!$F$3:$J$3),3))</f>
        <v>0.82299999999999995</v>
      </c>
      <c r="F16">
        <f>ROUND(SLOPE('Bg Sub mCherry'!K18:O18,'Bg Sub mCherry'!$K$3:$O$3),0)</f>
        <v>30827</v>
      </c>
      <c r="G16">
        <f>ROUND(RSQ('Bg Sub mCherry'!K18:O18,'Bg Sub mCherry'!$K$3:$O$3),3)</f>
        <v>0.997</v>
      </c>
    </row>
    <row r="17" spans="1:7" x14ac:dyDescent="0.25">
      <c r="A17" t="s">
        <v>12</v>
      </c>
      <c r="B17">
        <f>ROUND(SLOPE('Bg Sub CFP'!H19:L19,'Bg Sub CFP'!$H$3:$L$3),0)</f>
        <v>-15</v>
      </c>
      <c r="C17">
        <f>ROUND(RSQ('Bg Sub CFP'!H19:L19,'Bg Sub CFP'!$H$3:$L$3),3)</f>
        <v>0.189</v>
      </c>
      <c r="D17">
        <f>ROUND(SLOPE('Bg Sub YFP'!F19:J19,'Bg Sub YFP'!$F$3:$J$3),0)</f>
        <v>-6</v>
      </c>
      <c r="E17">
        <f>(ROUND(RSQ('Bg Sub YFP'!F19:J19,'Bg Sub YFP'!$F$3:$J$3),3))</f>
        <v>0.63</v>
      </c>
      <c r="F17">
        <f>ROUND(SLOPE('Bg Sub mCherry'!K19:O19,'Bg Sub mCherry'!$K$3:$O$3),0)</f>
        <v>298</v>
      </c>
      <c r="G17">
        <f>ROUND(RSQ('Bg Sub mCherry'!K19:O19,'Bg Sub mCherry'!$K$3:$O$3),3)</f>
        <v>0.996</v>
      </c>
    </row>
    <row r="18" spans="1:7" x14ac:dyDescent="0.25">
      <c r="A18" t="s">
        <v>12</v>
      </c>
      <c r="B18">
        <f>ROUND(SLOPE('Bg Sub CFP'!H20:L20,'Bg Sub CFP'!$H$3:$L$3),0)</f>
        <v>13</v>
      </c>
      <c r="C18">
        <f>ROUND(RSQ('Bg Sub CFP'!H20:L20,'Bg Sub CFP'!$H$3:$L$3),3)</f>
        <v>8.7999999999999995E-2</v>
      </c>
      <c r="D18">
        <f>ROUND(SLOPE('Bg Sub YFP'!F20:J20,'Bg Sub YFP'!$F$3:$J$3),0)</f>
        <v>-5</v>
      </c>
      <c r="E18">
        <f>(ROUND(RSQ('Bg Sub YFP'!F20:J20,'Bg Sub YFP'!$F$3:$J$3),3))</f>
        <v>0.40100000000000002</v>
      </c>
      <c r="F18">
        <f>ROUND(SLOPE('Bg Sub mCherry'!K20:O20,'Bg Sub mCherry'!$K$3:$O$3),0)</f>
        <v>280</v>
      </c>
      <c r="G18">
        <f>ROUND(RSQ('Bg Sub mCherry'!K20:O20,'Bg Sub mCherry'!$K$3:$O$3),3)</f>
        <v>0.998</v>
      </c>
    </row>
    <row r="19" spans="1:7" x14ac:dyDescent="0.25">
      <c r="A19" t="s">
        <v>12</v>
      </c>
      <c r="B19">
        <f>ROUND(SLOPE('Bg Sub CFP'!H21:L21,'Bg Sub CFP'!$H$3:$L$3),0)</f>
        <v>39</v>
      </c>
      <c r="C19">
        <f>ROUND(RSQ('Bg Sub CFP'!H21:L21,'Bg Sub CFP'!$H$3:$L$3),3)</f>
        <v>0.61899999999999999</v>
      </c>
      <c r="D19">
        <f>ROUND(SLOPE('Bg Sub YFP'!F21:J21,'Bg Sub YFP'!$F$3:$J$3),0)</f>
        <v>-8</v>
      </c>
      <c r="E19">
        <f>(ROUND(RSQ('Bg Sub YFP'!F21:J21,'Bg Sub YFP'!$F$3:$J$3),3))</f>
        <v>0.97499999999999998</v>
      </c>
      <c r="F19">
        <f>ROUND(SLOPE('Bg Sub mCherry'!K21:O21,'Bg Sub mCherry'!$K$3:$O$3),0)</f>
        <v>435</v>
      </c>
      <c r="G19">
        <f>ROUND(RSQ('Bg Sub mCherry'!K21:O21,'Bg Sub mCherry'!$K$3:$O$3),3)</f>
        <v>0.99399999999999999</v>
      </c>
    </row>
    <row r="20" spans="1:7" x14ac:dyDescent="0.25">
      <c r="A20" t="s">
        <v>15</v>
      </c>
      <c r="B20">
        <f>ROUND(SLOPE('Bg Sub CFP'!H22:L22,'Bg Sub CFP'!$H$3:$L$3),0)</f>
        <v>11904</v>
      </c>
      <c r="C20">
        <f>ROUND(RSQ('Bg Sub CFP'!H22:L22,'Bg Sub CFP'!$H$3:$L$3),3)</f>
        <v>1</v>
      </c>
      <c r="D20">
        <f>ROUND(SLOPE('Bg Sub YFP'!F22:J22,'Bg Sub YFP'!$F$3:$J$3),0)</f>
        <v>9782</v>
      </c>
      <c r="E20">
        <f>(ROUND(RSQ('Bg Sub YFP'!F22:J22,'Bg Sub YFP'!$F$3:$J$3),3))</f>
        <v>1</v>
      </c>
      <c r="F20">
        <f>ROUND(SLOPE('Bg Sub mCherry'!K22:O22,'Bg Sub mCherry'!$K$3:$O$3),0)</f>
        <v>-3</v>
      </c>
      <c r="G20">
        <f>ROUND(RSQ('Bg Sub mCherry'!K22:O22,'Bg Sub mCherry'!$K$3:$O$3),3)</f>
        <v>0.27700000000000002</v>
      </c>
    </row>
    <row r="21" spans="1:7" x14ac:dyDescent="0.25">
      <c r="A21" t="s">
        <v>15</v>
      </c>
      <c r="B21">
        <f>ROUND(SLOPE('Bg Sub CFP'!H23:L23,'Bg Sub CFP'!$H$3:$L$3),0)</f>
        <v>11479</v>
      </c>
      <c r="C21">
        <f>ROUND(RSQ('Bg Sub CFP'!H23:L23,'Bg Sub CFP'!$H$3:$L$3),3)</f>
        <v>1</v>
      </c>
      <c r="D21">
        <f>ROUND(SLOPE('Bg Sub YFP'!F23:J23,'Bg Sub YFP'!$F$3:$J$3),0)</f>
        <v>13015</v>
      </c>
      <c r="E21">
        <f>(ROUND(RSQ('Bg Sub YFP'!F23:J23,'Bg Sub YFP'!$F$3:$J$3),3))</f>
        <v>1</v>
      </c>
      <c r="F21">
        <f>ROUND(SLOPE('Bg Sub mCherry'!K23:O23,'Bg Sub mCherry'!$K$3:$O$3),0)</f>
        <v>-3</v>
      </c>
      <c r="G21">
        <f>ROUND(RSQ('Bg Sub mCherry'!K23:O23,'Bg Sub mCherry'!$K$3:$O$3),3)</f>
        <v>0.27700000000000002</v>
      </c>
    </row>
    <row r="22" spans="1:7" x14ac:dyDescent="0.25">
      <c r="A22" t="s">
        <v>15</v>
      </c>
      <c r="B22">
        <f>ROUND(SLOPE('Bg Sub CFP'!H24:L24,'Bg Sub CFP'!$H$3:$L$3),0)</f>
        <v>12156</v>
      </c>
      <c r="C22">
        <f>ROUND(RSQ('Bg Sub CFP'!H24:L24,'Bg Sub CFP'!$H$3:$L$3),3)</f>
        <v>1</v>
      </c>
      <c r="D22">
        <f>ROUND(SLOPE('Bg Sub YFP'!F24:J24,'Bg Sub YFP'!$F$3:$J$3),0)</f>
        <v>9499</v>
      </c>
      <c r="E22">
        <f>(ROUND(RSQ('Bg Sub YFP'!F24:J24,'Bg Sub YFP'!$F$3:$J$3),3))</f>
        <v>0.999</v>
      </c>
      <c r="F22">
        <f>ROUND(SLOPE('Bg Sub mCherry'!K24:O24,'Bg Sub mCherry'!$K$3:$O$3),0)</f>
        <v>-3</v>
      </c>
      <c r="G22">
        <f>ROUND(RSQ('Bg Sub mCherry'!K24:O24,'Bg Sub mCherry'!$K$3:$O$3),3)</f>
        <v>0.23799999999999999</v>
      </c>
    </row>
    <row r="23" spans="1:7" x14ac:dyDescent="0.25">
      <c r="A23" t="s">
        <v>17</v>
      </c>
      <c r="B23">
        <f>ROUND(SLOPE('Bg Sub CFP'!H25:L25,'Bg Sub CFP'!$H$3:$L$3),0)</f>
        <v>5374</v>
      </c>
      <c r="C23">
        <f>ROUND(RSQ('Bg Sub CFP'!H25:L25,'Bg Sub CFP'!$H$3:$L$3),3)</f>
        <v>1</v>
      </c>
      <c r="D23">
        <f>ROUND(SLOPE('Bg Sub YFP'!F25:J25,'Bg Sub YFP'!$F$3:$J$3),0)</f>
        <v>9848</v>
      </c>
      <c r="E23">
        <f>(ROUND(RSQ('Bg Sub YFP'!F25:J25,'Bg Sub YFP'!$F$3:$J$3),3))</f>
        <v>0.999</v>
      </c>
      <c r="F23">
        <f>ROUND(SLOPE('Bg Sub mCherry'!K25:O25,'Bg Sub mCherry'!$K$3:$O$3),0)</f>
        <v>-3</v>
      </c>
      <c r="G23">
        <f>ROUND(RSQ('Bg Sub mCherry'!K25:O25,'Bg Sub mCherry'!$K$3:$O$3),3)</f>
        <v>0.53700000000000003</v>
      </c>
    </row>
    <row r="24" spans="1:7" x14ac:dyDescent="0.25">
      <c r="A24" t="s">
        <v>17</v>
      </c>
      <c r="B24">
        <f>ROUND(SLOPE('Bg Sub CFP'!H26:L26,'Bg Sub CFP'!$H$3:$L$3),0)</f>
        <v>4103</v>
      </c>
      <c r="C24">
        <f>ROUND(RSQ('Bg Sub CFP'!H26:L26,'Bg Sub CFP'!$H$3:$L$3),3)</f>
        <v>1</v>
      </c>
      <c r="D24">
        <f>ROUND(SLOPE('Bg Sub YFP'!F26:J26,'Bg Sub YFP'!$F$3:$J$3),0)</f>
        <v>10360</v>
      </c>
      <c r="E24">
        <f>(ROUND(RSQ('Bg Sub YFP'!F26:J26,'Bg Sub YFP'!$F$3:$J$3),3))</f>
        <v>0.998</v>
      </c>
      <c r="F24">
        <f>ROUND(SLOPE('Bg Sub mCherry'!K26:O26,'Bg Sub mCherry'!$K$3:$O$3),0)</f>
        <v>-9</v>
      </c>
      <c r="G24">
        <f>ROUND(RSQ('Bg Sub mCherry'!K26:O26,'Bg Sub mCherry'!$K$3:$O$3),3)</f>
        <v>0.73599999999999999</v>
      </c>
    </row>
    <row r="25" spans="1:7" x14ac:dyDescent="0.25">
      <c r="A25" t="s">
        <v>17</v>
      </c>
      <c r="B25">
        <f>ROUND(SLOPE('Bg Sub CFP'!H27:L27,'Bg Sub CFP'!$H$3:$L$3),0)</f>
        <v>4330</v>
      </c>
      <c r="C25">
        <f>ROUND(RSQ('Bg Sub CFP'!H27:L27,'Bg Sub CFP'!$H$3:$L$3),3)</f>
        <v>1</v>
      </c>
      <c r="D25">
        <f>ROUND(SLOPE('Bg Sub YFP'!F27:J27,'Bg Sub YFP'!$F$3:$J$3),0)</f>
        <v>11302</v>
      </c>
      <c r="E25">
        <f>(ROUND(RSQ('Bg Sub YFP'!F27:J27,'Bg Sub YFP'!$F$3:$J$3),3))</f>
        <v>0.999</v>
      </c>
      <c r="F25">
        <f>ROUND(SLOPE('Bg Sub mCherry'!K27:O27,'Bg Sub mCherry'!$K$3:$O$3),0)</f>
        <v>-7</v>
      </c>
      <c r="G25">
        <f>ROUND(RSQ('Bg Sub mCherry'!K27:O27,'Bg Sub mCherry'!$K$3:$O$3),3)</f>
        <v>0.51400000000000001</v>
      </c>
    </row>
    <row r="26" spans="1:7" x14ac:dyDescent="0.25">
      <c r="A26" t="s">
        <v>18</v>
      </c>
      <c r="B26">
        <f>ROUND(SLOPE('Bg Sub CFP'!H28:L28,'Bg Sub CFP'!$H$3:$L$3),0)</f>
        <v>2188</v>
      </c>
      <c r="C26">
        <f>ROUND(RSQ('Bg Sub CFP'!H28:L28,'Bg Sub CFP'!$H$3:$L$3),3)</f>
        <v>1</v>
      </c>
      <c r="D26">
        <f>ROUND(SLOPE('Bg Sub YFP'!F28:J28,'Bg Sub YFP'!$F$3:$J$3),0)</f>
        <v>2571</v>
      </c>
      <c r="E26">
        <f>(ROUND(RSQ('Bg Sub YFP'!F28:J28,'Bg Sub YFP'!$F$3:$J$3),3))</f>
        <v>0.995</v>
      </c>
      <c r="F26">
        <f>ROUND(SLOPE('Bg Sub mCherry'!K28:O28,'Bg Sub mCherry'!$K$3:$O$3),0)</f>
        <v>-3</v>
      </c>
      <c r="G26">
        <f>ROUND(RSQ('Bg Sub mCherry'!K28:O28,'Bg Sub mCherry'!$K$3:$O$3),3)</f>
        <v>0.24299999999999999</v>
      </c>
    </row>
    <row r="27" spans="1:7" x14ac:dyDescent="0.25">
      <c r="A27" t="s">
        <v>18</v>
      </c>
      <c r="B27">
        <f>ROUND(SLOPE('Bg Sub CFP'!H29:L29,'Bg Sub CFP'!$H$3:$L$3),0)</f>
        <v>2336</v>
      </c>
      <c r="C27">
        <f>ROUND(RSQ('Bg Sub CFP'!H29:L29,'Bg Sub CFP'!$H$3:$L$3),3)</f>
        <v>0.998</v>
      </c>
      <c r="D27">
        <f>ROUND(SLOPE('Bg Sub YFP'!F29:J29,'Bg Sub YFP'!$F$3:$J$3),0)</f>
        <v>2638</v>
      </c>
      <c r="E27">
        <f>(ROUND(RSQ('Bg Sub YFP'!F29:J29,'Bg Sub YFP'!$F$3:$J$3),3))</f>
        <v>0.996</v>
      </c>
      <c r="F27">
        <f>ROUND(SLOPE('Bg Sub mCherry'!K29:O29,'Bg Sub mCherry'!$K$3:$O$3),0)</f>
        <v>-4</v>
      </c>
      <c r="G27">
        <f>ROUND(RSQ('Bg Sub mCherry'!K29:O29,'Bg Sub mCherry'!$K$3:$O$3),3)</f>
        <v>0.222</v>
      </c>
    </row>
    <row r="28" spans="1:7" x14ac:dyDescent="0.25">
      <c r="A28" t="s">
        <v>18</v>
      </c>
      <c r="B28">
        <f>ROUND(SLOPE('Bg Sub CFP'!H30:L30,'Bg Sub CFP'!$H$3:$L$3),0)</f>
        <v>2296</v>
      </c>
      <c r="C28">
        <f>ROUND(RSQ('Bg Sub CFP'!H30:L30,'Bg Sub CFP'!$H$3:$L$3),3)</f>
        <v>0.999</v>
      </c>
      <c r="D28">
        <f>ROUND(SLOPE('Bg Sub YFP'!F30:J30,'Bg Sub YFP'!$F$3:$J$3),0)</f>
        <v>2593</v>
      </c>
      <c r="E28">
        <f>(ROUND(RSQ('Bg Sub YFP'!F30:J30,'Bg Sub YFP'!$F$3:$J$3),3))</f>
        <v>0.996</v>
      </c>
      <c r="F28">
        <f>ROUND(SLOPE('Bg Sub mCherry'!K30:O30,'Bg Sub mCherry'!$K$3:$O$3),0)</f>
        <v>-1</v>
      </c>
      <c r="G28">
        <f>ROUND(RSQ('Bg Sub mCherry'!K30:O30,'Bg Sub mCherry'!$K$3:$O$3),3)</f>
        <v>1.4E-2</v>
      </c>
    </row>
    <row r="29" spans="1:7" x14ac:dyDescent="0.25">
      <c r="A29" t="s">
        <v>16</v>
      </c>
      <c r="B29">
        <f>ROUND(SLOPE('Bg Sub CFP'!H31:L31,'Bg Sub CFP'!$H$3:$L$3),0)</f>
        <v>9355</v>
      </c>
      <c r="C29">
        <f>ROUND(RSQ('Bg Sub CFP'!H31:L31,'Bg Sub CFP'!$H$3:$L$3),3)</f>
        <v>1</v>
      </c>
      <c r="D29">
        <f>ROUND(SLOPE('Bg Sub YFP'!F31:J31,'Bg Sub YFP'!$F$3:$J$3),0)</f>
        <v>3</v>
      </c>
      <c r="E29">
        <f>(ROUND(RSQ('Bg Sub YFP'!F31:J31,'Bg Sub YFP'!$F$3:$J$3),3))</f>
        <v>0.23799999999999999</v>
      </c>
      <c r="F29">
        <f>ROUND(SLOPE('Bg Sub mCherry'!K31:O31,'Bg Sub mCherry'!$K$3:$O$3),0)</f>
        <v>11720</v>
      </c>
      <c r="G29">
        <f>ROUND(RSQ('Bg Sub mCherry'!K31:O31,'Bg Sub mCherry'!$K$3:$O$3),3)</f>
        <v>0.99</v>
      </c>
    </row>
    <row r="30" spans="1:7" x14ac:dyDescent="0.25">
      <c r="A30" t="s">
        <v>16</v>
      </c>
      <c r="B30">
        <f>ROUND(SLOPE('Bg Sub CFP'!H32:L32,'Bg Sub CFP'!$H$3:$L$3),0)</f>
        <v>9341</v>
      </c>
      <c r="C30">
        <f>ROUND(RSQ('Bg Sub CFP'!H32:L32,'Bg Sub CFP'!$H$3:$L$3),3)</f>
        <v>1</v>
      </c>
      <c r="D30">
        <f>ROUND(SLOPE('Bg Sub YFP'!F32:J32,'Bg Sub YFP'!$F$3:$J$3),0)</f>
        <v>2</v>
      </c>
      <c r="E30">
        <f>(ROUND(RSQ('Bg Sub YFP'!F32:J32,'Bg Sub YFP'!$F$3:$J$3),3))</f>
        <v>0.11</v>
      </c>
      <c r="F30">
        <f>ROUND(SLOPE('Bg Sub mCherry'!K32:O32,'Bg Sub mCherry'!$K$3:$O$3),0)</f>
        <v>11584</v>
      </c>
      <c r="G30">
        <f>ROUND(RSQ('Bg Sub mCherry'!K32:O32,'Bg Sub mCherry'!$K$3:$O$3),3)</f>
        <v>0.98699999999999999</v>
      </c>
    </row>
    <row r="31" spans="1:7" x14ac:dyDescent="0.25">
      <c r="A31" t="s">
        <v>16</v>
      </c>
      <c r="B31">
        <f>ROUND(SLOPE('Bg Sub CFP'!H33:L33,'Bg Sub CFP'!$H$3:$L$3),0)</f>
        <v>9206</v>
      </c>
      <c r="C31">
        <f>ROUND(RSQ('Bg Sub CFP'!H33:L33,'Bg Sub CFP'!$H$3:$L$3),3)</f>
        <v>1</v>
      </c>
      <c r="D31">
        <f>ROUND(SLOPE('Bg Sub YFP'!F33:J33,'Bg Sub YFP'!$F$3:$J$3),0)</f>
        <v>3</v>
      </c>
      <c r="E31">
        <f>(ROUND(RSQ('Bg Sub YFP'!F33:J33,'Bg Sub YFP'!$F$3:$J$3),3))</f>
        <v>0.108</v>
      </c>
      <c r="F31">
        <f>ROUND(SLOPE('Bg Sub mCherry'!K33:O33,'Bg Sub mCherry'!$K$3:$O$3),0)</f>
        <v>6909</v>
      </c>
      <c r="G31">
        <f>ROUND(RSQ('Bg Sub mCherry'!K33:O33,'Bg Sub mCherry'!$K$3:$O$3),3)</f>
        <v>0.98499999999999999</v>
      </c>
    </row>
    <row r="32" spans="1:7" x14ac:dyDescent="0.25">
      <c r="A32" t="s">
        <v>19</v>
      </c>
      <c r="B32">
        <f>ROUND(SLOPE('Bg Sub CFP'!H34:L34,'Bg Sub CFP'!$H$3:$L$3),0)</f>
        <v>4471</v>
      </c>
      <c r="C32">
        <f>ROUND(RSQ('Bg Sub CFP'!H34:L34,'Bg Sub CFP'!$H$3:$L$3),3)</f>
        <v>1</v>
      </c>
      <c r="D32">
        <f>ROUND(SLOPE('Bg Sub YFP'!F34:J34,'Bg Sub YFP'!$F$3:$J$3),0)</f>
        <v>-1</v>
      </c>
      <c r="E32">
        <f>(ROUND(RSQ('Bg Sub YFP'!F34:J34,'Bg Sub YFP'!$F$3:$J$3),3))</f>
        <v>1.0999999999999999E-2</v>
      </c>
      <c r="F32">
        <f>ROUND(SLOPE('Bg Sub mCherry'!K34:O34,'Bg Sub mCherry'!$K$3:$O$3),0)</f>
        <v>413</v>
      </c>
      <c r="G32">
        <f>ROUND(RSQ('Bg Sub mCherry'!K34:O34,'Bg Sub mCherry'!$K$3:$O$3),3)</f>
        <v>0.99399999999999999</v>
      </c>
    </row>
    <row r="33" spans="1:7" x14ac:dyDescent="0.25">
      <c r="A33" t="s">
        <v>19</v>
      </c>
      <c r="B33">
        <f>ROUND(SLOPE('Bg Sub CFP'!H35:L35,'Bg Sub CFP'!$H$3:$L$3),0)</f>
        <v>4532</v>
      </c>
      <c r="C33">
        <f>ROUND(RSQ('Bg Sub CFP'!H35:L35,'Bg Sub CFP'!$H$3:$L$3),3)</f>
        <v>1</v>
      </c>
      <c r="D33">
        <f>ROUND(SLOPE('Bg Sub YFP'!F35:J35,'Bg Sub YFP'!$F$3:$J$3),0)</f>
        <v>-1</v>
      </c>
      <c r="E33">
        <f>(ROUND(RSQ('Bg Sub YFP'!F35:J35,'Bg Sub YFP'!$F$3:$J$3),3))</f>
        <v>0.17299999999999999</v>
      </c>
      <c r="F33">
        <f>ROUND(SLOPE('Bg Sub mCherry'!K35:O35,'Bg Sub mCherry'!$K$3:$O$3),0)</f>
        <v>409</v>
      </c>
      <c r="G33">
        <f>ROUND(RSQ('Bg Sub mCherry'!K35:O35,'Bg Sub mCherry'!$K$3:$O$3),3)</f>
        <v>0.99399999999999999</v>
      </c>
    </row>
    <row r="34" spans="1:7" x14ac:dyDescent="0.25">
      <c r="A34" t="s">
        <v>19</v>
      </c>
      <c r="B34">
        <f>ROUND(SLOPE('Bg Sub CFP'!H36:L36,'Bg Sub CFP'!$H$3:$L$3),0)</f>
        <v>4598</v>
      </c>
      <c r="C34">
        <f>ROUND(RSQ('Bg Sub CFP'!H36:L36,'Bg Sub CFP'!$H$3:$L$3),3)</f>
        <v>1</v>
      </c>
      <c r="D34">
        <f>ROUND(SLOPE('Bg Sub YFP'!F36:J36,'Bg Sub YFP'!$F$3:$J$3),0)</f>
        <v>-1</v>
      </c>
      <c r="E34">
        <f>(ROUND(RSQ('Bg Sub YFP'!F36:J36,'Bg Sub YFP'!$F$3:$J$3),3))</f>
        <v>2.1999999999999999E-2</v>
      </c>
      <c r="F34">
        <f>ROUND(SLOPE('Bg Sub mCherry'!K36:O36,'Bg Sub mCherry'!$K$3:$O$3),0)</f>
        <v>413</v>
      </c>
      <c r="G34">
        <f>ROUND(RSQ('Bg Sub mCherry'!K36:O36,'Bg Sub mCherry'!$K$3:$O$3),3)</f>
        <v>0.995</v>
      </c>
    </row>
    <row r="35" spans="1:7" x14ac:dyDescent="0.25">
      <c r="A35" t="s">
        <v>20</v>
      </c>
      <c r="B35">
        <f>ROUND(SLOPE('Bg Sub CFP'!H37:L37,'Bg Sub CFP'!$H$3:$L$3),0)</f>
        <v>2006</v>
      </c>
      <c r="C35">
        <f>ROUND(RSQ('Bg Sub CFP'!H37:L37,'Bg Sub CFP'!$H$3:$L$3),3)</f>
        <v>0.999</v>
      </c>
      <c r="D35">
        <f>ROUND(SLOPE('Bg Sub YFP'!F37:J37,'Bg Sub YFP'!$F$3:$J$3),0)</f>
        <v>-5</v>
      </c>
      <c r="E35">
        <f>(ROUND(RSQ('Bg Sub YFP'!F37:J37,'Bg Sub YFP'!$F$3:$J$3),3))</f>
        <v>0.54700000000000004</v>
      </c>
      <c r="F35">
        <f>ROUND(SLOPE('Bg Sub mCherry'!K37:O37,'Bg Sub mCherry'!$K$3:$O$3),0)</f>
        <v>128</v>
      </c>
      <c r="G35">
        <f>ROUND(RSQ('Bg Sub mCherry'!K37:O37,'Bg Sub mCherry'!$K$3:$O$3),3)</f>
        <v>0.98599999999999999</v>
      </c>
    </row>
    <row r="36" spans="1:7" x14ac:dyDescent="0.25">
      <c r="A36" t="s">
        <v>20</v>
      </c>
      <c r="B36">
        <f>ROUND(SLOPE('Bg Sub CFP'!H38:L38,'Bg Sub CFP'!$H$3:$L$3),0)</f>
        <v>1889</v>
      </c>
      <c r="C36">
        <f>ROUND(RSQ('Bg Sub CFP'!H38:L38,'Bg Sub CFP'!$H$3:$L$3),3)</f>
        <v>1</v>
      </c>
      <c r="D36">
        <f>ROUND(SLOPE('Bg Sub YFP'!F38:J38,'Bg Sub YFP'!$F$3:$J$3),0)</f>
        <v>0</v>
      </c>
      <c r="E36">
        <f>(ROUND(RSQ('Bg Sub YFP'!F38:J38,'Bg Sub YFP'!$F$3:$J$3),3))</f>
        <v>0</v>
      </c>
      <c r="F36">
        <f>ROUND(SLOPE('Bg Sub mCherry'!K38:O38,'Bg Sub mCherry'!$K$3:$O$3),0)</f>
        <v>122</v>
      </c>
      <c r="G36">
        <f>ROUND(RSQ('Bg Sub mCherry'!K38:O38,'Bg Sub mCherry'!$K$3:$O$3),3)</f>
        <v>0.98499999999999999</v>
      </c>
    </row>
    <row r="37" spans="1:7" x14ac:dyDescent="0.25">
      <c r="A37" t="s">
        <v>20</v>
      </c>
      <c r="B37">
        <f>ROUND(SLOPE('Bg Sub CFP'!H39:L39,'Bg Sub CFP'!$H$3:$L$3),0)</f>
        <v>1963</v>
      </c>
      <c r="C37">
        <f>ROUND(RSQ('Bg Sub CFP'!H39:L39,'Bg Sub CFP'!$H$3:$L$3),3)</f>
        <v>0.999</v>
      </c>
      <c r="D37">
        <f>ROUND(SLOPE('Bg Sub YFP'!F39:J39,'Bg Sub YFP'!$F$3:$J$3),0)</f>
        <v>-4</v>
      </c>
      <c r="E37">
        <f>(ROUND(RSQ('Bg Sub YFP'!F39:J39,'Bg Sub YFP'!$F$3:$J$3),3))</f>
        <v>0.30099999999999999</v>
      </c>
      <c r="F37">
        <f>ROUND(SLOPE('Bg Sub mCherry'!K39:O39,'Bg Sub mCherry'!$K$3:$O$3),0)</f>
        <v>125</v>
      </c>
      <c r="G37">
        <f>ROUND(RSQ('Bg Sub mCherry'!K39:O39,'Bg Sub mCherry'!$K$3:$O$3),3)</f>
        <v>0.99099999999999999</v>
      </c>
    </row>
  </sheetData>
  <conditionalFormatting sqref="C44:C46 E44:E46 E2:E37 G44:G46 G2:G37 C2:C37">
    <cfRule type="cellIs" dxfId="0" priority="4" operator="greaterThan">
      <formula>0.98</formula>
    </cfRule>
  </conditionalFormatting>
  <conditionalFormatting sqref="B44:B46 B2:B37">
    <cfRule type="colorScale" priority="84">
      <colorScale>
        <cfvo type="min"/>
        <cfvo type="max"/>
        <color rgb="FFFCFCFF"/>
        <color rgb="FF63BE7B"/>
      </colorScale>
    </cfRule>
  </conditionalFormatting>
  <conditionalFormatting sqref="D44:D46 D2:D37">
    <cfRule type="colorScale" priority="88">
      <colorScale>
        <cfvo type="min"/>
        <cfvo type="max"/>
        <color rgb="FFFCFCFF"/>
        <color rgb="FF63BE7B"/>
      </colorScale>
    </cfRule>
  </conditionalFormatting>
  <conditionalFormatting sqref="F44:F46 F2:F37">
    <cfRule type="colorScale" priority="9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g Sub CFP</vt:lpstr>
      <vt:lpstr>Bg Sub YFP</vt:lpstr>
      <vt:lpstr>Bg Sub mCherry</vt:lpstr>
      <vt:lpstr>Ra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Love, Aaron [ManusBio\BOS]</cp:lastModifiedBy>
  <dcterms:created xsi:type="dcterms:W3CDTF">2023-03-18T00:49:04Z</dcterms:created>
  <dcterms:modified xsi:type="dcterms:W3CDTF">2023-06-05T02:22:00Z</dcterms:modified>
</cp:coreProperties>
</file>